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J:\Genetica Projecten\USH2A WGS AONs\Manuscript\3. HGG advances\Proofs\"/>
    </mc:Choice>
  </mc:AlternateContent>
  <xr:revisionPtr revIDLastSave="0" documentId="13_ncr:1_{A2B62577-3DD2-42C6-A42D-FF942A6ABD54}" xr6:coauthVersionLast="47" xr6:coauthVersionMax="47" xr10:uidLastSave="{00000000-0000-0000-0000-000000000000}"/>
  <bookViews>
    <workbookView xWindow="28680" yWindow="-120" windowWidth="29040" windowHeight="15840" xr2:uid="{1AC2FABD-6BEF-4B5C-A77A-F502BE95C4FE}"/>
  </bookViews>
  <sheets>
    <sheet name="Blad1" sheetId="1" r:id="rId1"/>
  </sheets>
  <externalReferences>
    <externalReference r:id="rId2"/>
  </externalReferences>
  <definedNames>
    <definedName name="_xlnm._FilterDatabase" localSheetId="0" hidden="1">Blad1!$A$1:$P$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37" i="1" l="1"/>
  <c r="L37" i="1"/>
  <c r="K37" i="1"/>
  <c r="J37" i="1"/>
  <c r="I37" i="1"/>
  <c r="H37" i="1"/>
  <c r="G37" i="1"/>
  <c r="F37" i="1"/>
  <c r="M36" i="1"/>
  <c r="L36" i="1"/>
  <c r="K36" i="1"/>
  <c r="J36" i="1"/>
  <c r="I36" i="1"/>
  <c r="H36" i="1"/>
  <c r="G36" i="1"/>
  <c r="F36" i="1"/>
  <c r="M35" i="1"/>
  <c r="L35" i="1"/>
  <c r="K35" i="1"/>
  <c r="J35" i="1"/>
  <c r="I35" i="1"/>
  <c r="H35" i="1"/>
  <c r="G35" i="1"/>
  <c r="F35" i="1"/>
  <c r="M34" i="1"/>
  <c r="L34" i="1"/>
  <c r="K34" i="1"/>
  <c r="J34" i="1"/>
  <c r="I34" i="1"/>
  <c r="H34" i="1"/>
  <c r="G34" i="1"/>
  <c r="F34" i="1"/>
  <c r="M33" i="1"/>
  <c r="L33" i="1"/>
  <c r="K33" i="1"/>
  <c r="J33" i="1"/>
  <c r="I33" i="1"/>
  <c r="H33" i="1"/>
  <c r="G33" i="1"/>
  <c r="F33" i="1"/>
  <c r="M32" i="1"/>
  <c r="L32" i="1"/>
  <c r="K32" i="1"/>
  <c r="J32" i="1"/>
  <c r="I32" i="1"/>
  <c r="H32" i="1"/>
  <c r="G32" i="1"/>
  <c r="F32" i="1"/>
  <c r="M31" i="1"/>
  <c r="L31" i="1"/>
  <c r="K31" i="1"/>
  <c r="J31" i="1"/>
  <c r="I31" i="1"/>
  <c r="H31" i="1"/>
  <c r="G31" i="1"/>
  <c r="F31" i="1"/>
  <c r="M30" i="1"/>
  <c r="L30" i="1"/>
  <c r="K30" i="1"/>
  <c r="J30" i="1"/>
  <c r="I30" i="1"/>
  <c r="H30" i="1"/>
  <c r="G30" i="1"/>
  <c r="F30" i="1"/>
  <c r="M29" i="1"/>
  <c r="L29" i="1"/>
  <c r="K29" i="1"/>
  <c r="J29" i="1"/>
  <c r="I29" i="1"/>
  <c r="H29" i="1"/>
  <c r="G29" i="1"/>
  <c r="F29" i="1"/>
  <c r="M28" i="1"/>
  <c r="L28" i="1"/>
  <c r="K28" i="1"/>
  <c r="J28" i="1"/>
  <c r="I28" i="1"/>
  <c r="H28" i="1"/>
  <c r="G28" i="1"/>
  <c r="F28" i="1"/>
  <c r="M27" i="1"/>
  <c r="L27" i="1"/>
  <c r="K27" i="1"/>
  <c r="J27" i="1"/>
  <c r="I27" i="1"/>
  <c r="H27" i="1"/>
  <c r="G27" i="1"/>
  <c r="F27" i="1"/>
  <c r="M26" i="1"/>
  <c r="L26" i="1"/>
  <c r="K26" i="1"/>
  <c r="J26" i="1"/>
  <c r="I26" i="1"/>
  <c r="H26" i="1"/>
  <c r="G26" i="1"/>
  <c r="F26" i="1"/>
  <c r="M25" i="1"/>
  <c r="L25" i="1"/>
  <c r="K25" i="1"/>
  <c r="J25" i="1"/>
  <c r="I25" i="1"/>
  <c r="H25" i="1"/>
  <c r="G25" i="1"/>
  <c r="F25" i="1"/>
  <c r="M24" i="1"/>
  <c r="L24" i="1"/>
  <c r="K24" i="1"/>
  <c r="J24" i="1"/>
  <c r="I24" i="1"/>
  <c r="H24" i="1"/>
  <c r="G24" i="1"/>
  <c r="F24" i="1"/>
  <c r="M23" i="1"/>
  <c r="L23" i="1"/>
  <c r="K23" i="1"/>
  <c r="J23" i="1"/>
  <c r="I23" i="1"/>
  <c r="H23" i="1"/>
  <c r="G23" i="1"/>
  <c r="F23" i="1"/>
  <c r="M22" i="1"/>
  <c r="L22" i="1"/>
  <c r="K22" i="1"/>
  <c r="J22" i="1"/>
  <c r="I22" i="1"/>
  <c r="H22" i="1"/>
  <c r="G22" i="1"/>
  <c r="F22" i="1"/>
  <c r="M21" i="1"/>
  <c r="L21" i="1"/>
  <c r="K21" i="1"/>
  <c r="J21" i="1"/>
  <c r="I21" i="1"/>
  <c r="H21" i="1"/>
  <c r="G21" i="1"/>
  <c r="F21" i="1"/>
  <c r="M20" i="1"/>
  <c r="L20" i="1"/>
  <c r="K20" i="1"/>
  <c r="J20" i="1"/>
  <c r="I20" i="1"/>
  <c r="H20" i="1"/>
  <c r="G20" i="1"/>
  <c r="F20" i="1"/>
  <c r="M19" i="1"/>
  <c r="L19" i="1"/>
  <c r="K19" i="1"/>
  <c r="J19" i="1"/>
  <c r="I19" i="1"/>
  <c r="H19" i="1"/>
  <c r="G19" i="1"/>
  <c r="F19" i="1"/>
  <c r="M17" i="1"/>
  <c r="L17" i="1"/>
  <c r="K17" i="1"/>
  <c r="J17" i="1"/>
  <c r="I17" i="1"/>
  <c r="H17" i="1"/>
  <c r="G17" i="1"/>
  <c r="F17" i="1"/>
  <c r="M16" i="1"/>
  <c r="L16" i="1"/>
  <c r="K16" i="1"/>
  <c r="J16" i="1"/>
  <c r="I16" i="1"/>
  <c r="H16" i="1"/>
  <c r="G16" i="1"/>
  <c r="F16" i="1"/>
  <c r="M15" i="1"/>
  <c r="L15" i="1"/>
  <c r="K15" i="1"/>
  <c r="J15" i="1"/>
  <c r="I15" i="1"/>
  <c r="H15" i="1"/>
  <c r="G15" i="1"/>
  <c r="F15" i="1"/>
  <c r="M14" i="1"/>
  <c r="L14" i="1"/>
  <c r="K14" i="1"/>
  <c r="J14" i="1"/>
  <c r="I14" i="1"/>
  <c r="H14" i="1"/>
  <c r="G14" i="1"/>
  <c r="F14" i="1"/>
  <c r="M13" i="1"/>
  <c r="L13" i="1"/>
  <c r="K13" i="1"/>
  <c r="J13" i="1"/>
  <c r="I13" i="1"/>
  <c r="H13" i="1"/>
  <c r="G13" i="1"/>
  <c r="F13" i="1"/>
  <c r="M12" i="1"/>
  <c r="L12" i="1"/>
  <c r="K12" i="1"/>
  <c r="J12" i="1"/>
  <c r="I12" i="1"/>
  <c r="H12" i="1"/>
  <c r="G12" i="1"/>
  <c r="F12" i="1"/>
  <c r="M11" i="1"/>
  <c r="L11" i="1"/>
  <c r="K11" i="1"/>
  <c r="J11" i="1"/>
  <c r="I11" i="1"/>
  <c r="H11" i="1"/>
  <c r="G11" i="1"/>
  <c r="F11" i="1"/>
  <c r="M10" i="1"/>
  <c r="L10" i="1"/>
  <c r="K10" i="1"/>
  <c r="J10" i="1"/>
  <c r="I10" i="1"/>
  <c r="H10" i="1"/>
  <c r="G10" i="1"/>
  <c r="F10" i="1"/>
  <c r="M8" i="1"/>
  <c r="L8" i="1"/>
  <c r="K8" i="1"/>
  <c r="J8" i="1"/>
  <c r="I8" i="1"/>
  <c r="H8" i="1"/>
  <c r="G8" i="1"/>
  <c r="F8" i="1"/>
  <c r="M7" i="1"/>
  <c r="L7" i="1"/>
  <c r="K7" i="1"/>
  <c r="J7" i="1"/>
  <c r="I7" i="1"/>
  <c r="H7" i="1"/>
  <c r="G7" i="1"/>
  <c r="F7" i="1"/>
  <c r="M6" i="1"/>
  <c r="L6" i="1"/>
  <c r="K6" i="1"/>
  <c r="J6" i="1"/>
  <c r="I6" i="1"/>
  <c r="H6" i="1"/>
  <c r="G6" i="1"/>
  <c r="F6" i="1"/>
  <c r="M5" i="1"/>
  <c r="L5" i="1"/>
  <c r="K5" i="1"/>
  <c r="J5" i="1"/>
  <c r="I5" i="1"/>
  <c r="H5" i="1"/>
  <c r="G5" i="1"/>
  <c r="F5" i="1"/>
  <c r="M3" i="1"/>
  <c r="L3" i="1"/>
  <c r="K3" i="1"/>
  <c r="J3" i="1"/>
  <c r="I3" i="1"/>
  <c r="H3" i="1"/>
  <c r="G3" i="1"/>
  <c r="F3" i="1"/>
  <c r="M2" i="1"/>
  <c r="L2" i="1"/>
  <c r="K2" i="1"/>
  <c r="J2" i="1"/>
  <c r="I2" i="1"/>
  <c r="H2" i="1"/>
  <c r="G2" i="1"/>
  <c r="F2" i="1"/>
</calcChain>
</file>

<file path=xl/sharedStrings.xml><?xml version="1.0" encoding="utf-8"?>
<sst xmlns="http://schemas.openxmlformats.org/spreadsheetml/2006/main" count="174" uniqueCount="96">
  <si>
    <t>Hgvsp</t>
  </si>
  <si>
    <t>Remark</t>
  </si>
  <si>
    <t>SpliceAI Acceptor Gain</t>
  </si>
  <si>
    <t>SpliceAI Acceptor Loss</t>
  </si>
  <si>
    <t>SpliceAI Donor Gain</t>
  </si>
  <si>
    <t>SpliceAI Donor Loss</t>
  </si>
  <si>
    <t>SpliceAI Acceptor Gain Position</t>
  </si>
  <si>
    <t>SpliceAI Acceptor Loss Position</t>
  </si>
  <si>
    <t>SpliceAI Donor Gain Position</t>
  </si>
  <si>
    <t>SpliceAI Donor Loss Position</t>
  </si>
  <si>
    <t>c.1551-504C&gt;T</t>
  </si>
  <si>
    <t>c.1551-508C&gt;T</t>
  </si>
  <si>
    <t>p.(?)</t>
  </si>
  <si>
    <t>Sequencing artefact and therefore not tested</t>
  </si>
  <si>
    <t>c.1644+7453A&gt;G</t>
  </si>
  <si>
    <t>c.1841-2A&gt;G</t>
  </si>
  <si>
    <t>Canonical splice site variant and therefore not tested</t>
  </si>
  <si>
    <t>c.1841-377A&gt;G</t>
  </si>
  <si>
    <t>c.2303G&gt;A</t>
  </si>
  <si>
    <t>c.2311G&gt;T</t>
  </si>
  <si>
    <t>p.(Glu771*)</t>
  </si>
  <si>
    <t>Stop gain variant and therefore not tested</t>
  </si>
  <si>
    <t>c.4396+6885T&gt;C</t>
  </si>
  <si>
    <t>c.4397-3890A&gt;G</t>
  </si>
  <si>
    <t>c.4714C&gt;T</t>
  </si>
  <si>
    <t>p.(Leu1572Phe)</t>
  </si>
  <si>
    <t>In cis with c.2299del</t>
  </si>
  <si>
    <t>c.4732C&gt;T</t>
  </si>
  <si>
    <t>c.4885+375A&gt;G</t>
  </si>
  <si>
    <t>c.5573-1G&gt;T</t>
  </si>
  <si>
    <t>c.5573-19A&gt;G</t>
  </si>
  <si>
    <t>c.5573-834A&gt;G</t>
  </si>
  <si>
    <t>c.5775A&gt;T</t>
  </si>
  <si>
    <t>c.6806-7599C&gt;G</t>
  </si>
  <si>
    <t>c.7595-2144A&gt;G</t>
  </si>
  <si>
    <t>c.8559-2A&gt;G</t>
  </si>
  <si>
    <t>c.8710G&gt;A</t>
  </si>
  <si>
    <t>p.(Val2904Ile)</t>
  </si>
  <si>
    <t>c.9258G&gt;T</t>
  </si>
  <si>
    <t>c.9259-9T&gt;A</t>
  </si>
  <si>
    <t>c.9371+1G&gt;C</t>
  </si>
  <si>
    <t>c.9959-3C&gt;G</t>
  </si>
  <si>
    <t>c.9975G&gt;A</t>
  </si>
  <si>
    <t>p.(Gly3325=)</t>
  </si>
  <si>
    <t>c.11549-1G&gt;A</t>
  </si>
  <si>
    <t>c.12067-2A&gt;G</t>
  </si>
  <si>
    <t>c.12295-3T&gt;A</t>
  </si>
  <si>
    <t>c.12343C&gt;T</t>
  </si>
  <si>
    <t>c.14134-5T&gt;C</t>
  </si>
  <si>
    <t>c.14583-26A&gt;G</t>
  </si>
  <si>
    <t>c.14664G&gt;A</t>
  </si>
  <si>
    <t>p.(Thr4888=)</t>
  </si>
  <si>
    <t>c.14753C&gt;T</t>
  </si>
  <si>
    <t>p.(Thr4918Met)</t>
  </si>
  <si>
    <t>c.14791+2T&gt;C</t>
  </si>
  <si>
    <t>c.14791+5G&gt;T</t>
  </si>
  <si>
    <t>c.15089C&gt;A</t>
  </si>
  <si>
    <t>p.(Ser5030*)</t>
  </si>
  <si>
    <t>p.(Lys2532Thrfs*56)</t>
  </si>
  <si>
    <t>p.(Thr4099Valfs*2)</t>
  </si>
  <si>
    <t>Full effect on splicing, resulting in stop gain</t>
  </si>
  <si>
    <t>No effect</t>
  </si>
  <si>
    <t>Splicing effect type</t>
  </si>
  <si>
    <t>Stop gain with remaining wildtype transcript</t>
  </si>
  <si>
    <t>In-frame deletion</t>
  </si>
  <si>
    <t>Two effects: In-frame deletion and stop gain effect</t>
  </si>
  <si>
    <t>Two effects: In-frame deletion with remaining wildtype transcript</t>
  </si>
  <si>
    <t>Not tested</t>
  </si>
  <si>
    <t>Multiple effects: stop gain, in-frame deletion and remaining wildtype transcript</t>
  </si>
  <si>
    <t>p.(Arg4115Cys)</t>
  </si>
  <si>
    <t>Two spliceAI scores ≥ 0.1</t>
  </si>
  <si>
    <t>One spliceAI score ≥ 0.15</t>
  </si>
  <si>
    <t>p.=</t>
  </si>
  <si>
    <t>p.[Cys766Tyrfs*3,Glu767_Gly937del,Cys768Tyr]</t>
  </si>
  <si>
    <t>p.Ser1629Valfs*52</t>
  </si>
  <si>
    <t>p.Gly1858_Thr1925del</t>
  </si>
  <si>
    <t>p.[Arg3037_Val3087del;Val3049*]</t>
  </si>
  <si>
    <t>p.[Met3321Asnfs*22;=;Gly3320_Ser3338del]</t>
  </si>
  <si>
    <t>p.[=,Tyr4862Alafs*22]</t>
  </si>
  <si>
    <t>p.Tyr4862Alafs*22</t>
  </si>
  <si>
    <t>Variant (NM_206933.4)</t>
  </si>
  <si>
    <t>Inclusion criterion</t>
  </si>
  <si>
    <t>SpliceAI predeicts gain of canonical splice sites and therefore not tested</t>
  </si>
  <si>
    <t>Not tested as case arRP32 would remain unresolved</t>
  </si>
  <si>
    <t>Minigene splice assay was executed prior to the release of SpliceAI</t>
  </si>
  <si>
    <t xml:space="preserve">Minigene splice assay was executed prior to the release of SpliceAI, identified in case (arRP36) with c.4397-3890A&gt;G </t>
  </si>
  <si>
    <t xml:space="preserve">Minigene splice assay was executed prior to the release of SpliceAI, identified in case (USH32) with c.4885+375A&gt;G </t>
  </si>
  <si>
    <r>
      <t>Previously tested variant</t>
    </r>
    <r>
      <rPr>
        <vertAlign val="superscript"/>
        <sz val="11"/>
        <color theme="1"/>
        <rFont val="Calibri"/>
        <family val="2"/>
        <scheme val="minor"/>
      </rPr>
      <t>2</t>
    </r>
  </si>
  <si>
    <r>
      <t>Previously tested variant</t>
    </r>
    <r>
      <rPr>
        <vertAlign val="superscript"/>
        <sz val="11"/>
        <color theme="1"/>
        <rFont val="Calibri"/>
        <family val="2"/>
        <scheme val="minor"/>
      </rPr>
      <t>3</t>
    </r>
  </si>
  <si>
    <r>
      <t>Previously tested variant</t>
    </r>
    <r>
      <rPr>
        <vertAlign val="superscript"/>
        <sz val="11"/>
        <color theme="1"/>
        <rFont val="Calibri"/>
        <family val="2"/>
        <scheme val="minor"/>
      </rPr>
      <t>4</t>
    </r>
  </si>
  <si>
    <r>
      <t>Previously tested variant</t>
    </r>
    <r>
      <rPr>
        <vertAlign val="superscript"/>
        <sz val="11"/>
        <color theme="1"/>
        <rFont val="Calibri"/>
        <family val="2"/>
        <scheme val="minor"/>
      </rPr>
      <t>5</t>
    </r>
  </si>
  <si>
    <t>p.Val3087Phefs*4</t>
  </si>
  <si>
    <t>p.[=,Val4712Profs*2]</t>
  </si>
  <si>
    <t>p.Arg517_Cys518ins*13</t>
  </si>
  <si>
    <t>p.[Thr613_Gly614ins*9,=]</t>
  </si>
  <si>
    <t>p.Ala1465_Ala1466ins*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Fill="1"/>
    <xf numFmtId="0" fontId="0" fillId="0" borderId="1" xfId="0" applyFont="1" applyFill="1" applyBorder="1" applyAlignment="1">
      <alignment vertical="center"/>
    </xf>
    <xf numFmtId="0" fontId="0" fillId="0" borderId="1" xfId="0" applyFont="1" applyBorder="1" applyAlignment="1">
      <alignment vertical="center"/>
    </xf>
    <xf numFmtId="0" fontId="1" fillId="0" borderId="1" xfId="0" applyFont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wrapText="1"/>
    </xf>
    <xf numFmtId="0" fontId="1" fillId="0" borderId="1" xfId="0" applyFont="1" applyBorder="1" applyAlignment="1">
      <alignment wrapText="1"/>
    </xf>
    <xf numFmtId="0" fontId="0" fillId="0" borderId="0" xfId="0" applyFont="1" applyFill="1"/>
    <xf numFmtId="0" fontId="0" fillId="0" borderId="1" xfId="0" applyFont="1" applyFill="1" applyBorder="1"/>
    <xf numFmtId="0" fontId="0" fillId="0" borderId="1" xfId="0" applyFont="1" applyBorder="1"/>
    <xf numFmtId="0" fontId="0" fillId="0" borderId="0" xfId="0" applyFon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H:\GR%20Theme%20groups\05%20PI%20Group%20F%20Cremers%20and%20S%20Roosing\06%20Manuscripts\USH2A-%20WGS,splice%20assays,AONs,PPCs\Manuscript\Tables\Table%20S1%20_%20USH2A%20splice%20varian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Blad1"/>
    </sheetNames>
    <sheetDataSet>
      <sheetData sheetId="0" refreshError="1"/>
      <sheetData sheetId="1">
        <row r="1">
          <cell r="B1" t="str">
            <v>Hgvsc</v>
          </cell>
          <cell r="C1" t="str">
            <v>DS_AG</v>
          </cell>
          <cell r="D1" t="str">
            <v>DS_AL</v>
          </cell>
          <cell r="E1" t="str">
            <v>DS_DG</v>
          </cell>
          <cell r="F1" t="str">
            <v>DS_DL</v>
          </cell>
          <cell r="G1" t="str">
            <v>DP_AG</v>
          </cell>
          <cell r="H1" t="str">
            <v>DP_AL</v>
          </cell>
          <cell r="I1" t="str">
            <v>DP_DG</v>
          </cell>
          <cell r="J1" t="str">
            <v>DP_DL</v>
          </cell>
        </row>
        <row r="2">
          <cell r="B2" t="str">
            <v>c.15562A&gt;G</v>
          </cell>
          <cell r="C2">
            <v>0</v>
          </cell>
          <cell r="D2">
            <v>0</v>
          </cell>
          <cell r="E2">
            <v>0</v>
          </cell>
          <cell r="F2">
            <v>0</v>
          </cell>
          <cell r="G2">
            <v>42</v>
          </cell>
          <cell r="H2">
            <v>-34</v>
          </cell>
          <cell r="I2">
            <v>-85</v>
          </cell>
          <cell r="J2">
            <v>-397</v>
          </cell>
          <cell r="K2">
            <v>0</v>
          </cell>
        </row>
        <row r="3">
          <cell r="B3" t="str">
            <v>c.15433G&gt;A</v>
          </cell>
          <cell r="C3">
            <v>0.09</v>
          </cell>
          <cell r="D3">
            <v>0.03</v>
          </cell>
          <cell r="E3">
            <v>0</v>
          </cell>
          <cell r="F3">
            <v>0</v>
          </cell>
          <cell r="G3">
            <v>1</v>
          </cell>
          <cell r="H3">
            <v>18</v>
          </cell>
          <cell r="I3">
            <v>97</v>
          </cell>
          <cell r="J3">
            <v>-86</v>
          </cell>
          <cell r="K3">
            <v>0</v>
          </cell>
        </row>
        <row r="4">
          <cell r="B4" t="str">
            <v>c.1551-508C&gt;T</v>
          </cell>
          <cell r="C4">
            <v>0</v>
          </cell>
          <cell r="D4">
            <v>0.15</v>
          </cell>
          <cell r="E4">
            <v>0.13</v>
          </cell>
          <cell r="F4">
            <v>0.03</v>
          </cell>
          <cell r="G4">
            <v>-49</v>
          </cell>
          <cell r="H4">
            <v>115</v>
          </cell>
          <cell r="I4">
            <v>14</v>
          </cell>
          <cell r="J4">
            <v>-2</v>
          </cell>
          <cell r="K4">
            <v>2</v>
          </cell>
        </row>
        <row r="5">
          <cell r="B5" t="str">
            <v>c.15081_15082insC</v>
          </cell>
          <cell r="C5" t="e">
            <v>#N/A</v>
          </cell>
          <cell r="D5" t="e">
            <v>#N/A</v>
          </cell>
          <cell r="E5" t="e">
            <v>#N/A</v>
          </cell>
          <cell r="F5" t="e">
            <v>#N/A</v>
          </cell>
          <cell r="G5" t="e">
            <v>#N/A</v>
          </cell>
          <cell r="H5" t="e">
            <v>#N/A</v>
          </cell>
          <cell r="I5" t="e">
            <v>#N/A</v>
          </cell>
          <cell r="J5" t="e">
            <v>#N/A</v>
          </cell>
          <cell r="K5">
            <v>0</v>
          </cell>
        </row>
        <row r="6">
          <cell r="B6" t="str">
            <v>c.15063_15080del</v>
          </cell>
          <cell r="C6" t="e">
            <v>#N/A</v>
          </cell>
          <cell r="D6" t="e">
            <v>#N/A</v>
          </cell>
          <cell r="E6" t="e">
            <v>#N/A</v>
          </cell>
          <cell r="F6" t="e">
            <v>#N/A</v>
          </cell>
          <cell r="G6" t="e">
            <v>#N/A</v>
          </cell>
          <cell r="H6" t="e">
            <v>#N/A</v>
          </cell>
          <cell r="I6" t="e">
            <v>#N/A</v>
          </cell>
          <cell r="J6" t="e">
            <v>#N/A</v>
          </cell>
          <cell r="K6">
            <v>0</v>
          </cell>
        </row>
        <row r="7">
          <cell r="B7" t="str">
            <v>c.14803C&gt;T</v>
          </cell>
          <cell r="C7">
            <v>0.03</v>
          </cell>
          <cell r="D7">
            <v>0.01</v>
          </cell>
          <cell r="E7">
            <v>0.02</v>
          </cell>
          <cell r="F7">
            <v>0.03</v>
          </cell>
          <cell r="G7">
            <v>-23</v>
          </cell>
          <cell r="H7">
            <v>-1499</v>
          </cell>
          <cell r="I7">
            <v>799</v>
          </cell>
          <cell r="J7">
            <v>-85</v>
          </cell>
          <cell r="K7">
            <v>0</v>
          </cell>
        </row>
        <row r="8">
          <cell r="B8" t="str">
            <v>c.1551-504C&gt;T</v>
          </cell>
          <cell r="C8">
            <v>0.33</v>
          </cell>
          <cell r="D8">
            <v>0</v>
          </cell>
          <cell r="E8">
            <v>0.91</v>
          </cell>
          <cell r="F8">
            <v>7.0000000000000007E-2</v>
          </cell>
          <cell r="G8">
            <v>119</v>
          </cell>
          <cell r="H8">
            <v>-45</v>
          </cell>
          <cell r="I8">
            <v>2</v>
          </cell>
          <cell r="J8">
            <v>18</v>
          </cell>
          <cell r="K8">
            <v>2</v>
          </cell>
        </row>
        <row r="9">
          <cell r="B9" t="str">
            <v>c.1841-377A&gt;G</v>
          </cell>
          <cell r="C9">
            <v>0.15</v>
          </cell>
          <cell r="D9">
            <v>0</v>
          </cell>
          <cell r="E9">
            <v>0.15</v>
          </cell>
          <cell r="F9">
            <v>0</v>
          </cell>
          <cell r="G9">
            <v>94</v>
          </cell>
          <cell r="H9">
            <v>-1078</v>
          </cell>
          <cell r="I9">
            <v>1</v>
          </cell>
          <cell r="J9">
            <v>832</v>
          </cell>
          <cell r="K9">
            <v>2</v>
          </cell>
        </row>
        <row r="10">
          <cell r="B10" t="str">
            <v>c.14570G&gt;C</v>
          </cell>
          <cell r="C10">
            <v>0</v>
          </cell>
          <cell r="D10">
            <v>0.01</v>
          </cell>
          <cell r="E10">
            <v>0</v>
          </cell>
          <cell r="F10">
            <v>0</v>
          </cell>
          <cell r="G10">
            <v>-13</v>
          </cell>
          <cell r="H10">
            <v>-810</v>
          </cell>
          <cell r="I10">
            <v>27</v>
          </cell>
          <cell r="J10">
            <v>-1018</v>
          </cell>
          <cell r="K10">
            <v>0</v>
          </cell>
        </row>
        <row r="11">
          <cell r="B11" t="str">
            <v>c.1841-2A&gt;G</v>
          </cell>
          <cell r="C11">
            <v>0.26</v>
          </cell>
          <cell r="D11">
            <v>0.99</v>
          </cell>
          <cell r="E11">
            <v>0</v>
          </cell>
          <cell r="F11">
            <v>0.65</v>
          </cell>
          <cell r="G11">
            <v>-6</v>
          </cell>
          <cell r="H11">
            <v>-2</v>
          </cell>
          <cell r="I11">
            <v>48</v>
          </cell>
          <cell r="J11">
            <v>-132</v>
          </cell>
          <cell r="K11">
            <v>3</v>
          </cell>
        </row>
        <row r="12">
          <cell r="B12" t="str">
            <v>c.2303G&gt;A</v>
          </cell>
          <cell r="C12">
            <v>0.12</v>
          </cell>
          <cell r="D12">
            <v>0</v>
          </cell>
          <cell r="E12">
            <v>0.26</v>
          </cell>
          <cell r="F12">
            <v>0.01</v>
          </cell>
          <cell r="G12">
            <v>135</v>
          </cell>
          <cell r="H12">
            <v>827</v>
          </cell>
          <cell r="I12">
            <v>7</v>
          </cell>
          <cell r="J12">
            <v>-54</v>
          </cell>
          <cell r="K12">
            <v>2</v>
          </cell>
        </row>
        <row r="13">
          <cell r="B13" t="str">
            <v>c.14413G&gt;A</v>
          </cell>
          <cell r="C13">
            <v>0.01</v>
          </cell>
          <cell r="D13">
            <v>0</v>
          </cell>
          <cell r="E13">
            <v>0</v>
          </cell>
          <cell r="F13">
            <v>0.01</v>
          </cell>
          <cell r="G13">
            <v>-4</v>
          </cell>
          <cell r="H13">
            <v>87</v>
          </cell>
          <cell r="I13">
            <v>1705</v>
          </cell>
          <cell r="J13">
            <v>-169</v>
          </cell>
          <cell r="K13">
            <v>0</v>
          </cell>
        </row>
        <row r="14">
          <cell r="B14" t="str">
            <v>c.14525C&gt;A</v>
          </cell>
          <cell r="C14">
            <v>0.01</v>
          </cell>
          <cell r="D14">
            <v>0.02</v>
          </cell>
          <cell r="E14">
            <v>0.01</v>
          </cell>
          <cell r="F14">
            <v>0.04</v>
          </cell>
          <cell r="G14">
            <v>1891</v>
          </cell>
          <cell r="H14">
            <v>-855</v>
          </cell>
          <cell r="I14">
            <v>1817</v>
          </cell>
          <cell r="J14">
            <v>-57</v>
          </cell>
          <cell r="K14">
            <v>0</v>
          </cell>
        </row>
        <row r="15">
          <cell r="B15" t="str">
            <v>c.14408T&gt;C</v>
          </cell>
          <cell r="C15">
            <v>0.01</v>
          </cell>
          <cell r="D15">
            <v>0.01</v>
          </cell>
          <cell r="E15">
            <v>0.01</v>
          </cell>
          <cell r="F15">
            <v>0.01</v>
          </cell>
          <cell r="G15">
            <v>64</v>
          </cell>
          <cell r="H15">
            <v>1774</v>
          </cell>
          <cell r="I15">
            <v>1890</v>
          </cell>
          <cell r="J15">
            <v>-1180</v>
          </cell>
          <cell r="K15">
            <v>0</v>
          </cell>
        </row>
        <row r="16">
          <cell r="B16" t="str">
            <v>c.14074G&gt;A</v>
          </cell>
          <cell r="C16">
            <v>0</v>
          </cell>
          <cell r="D16">
            <v>0.02</v>
          </cell>
          <cell r="E16">
            <v>0.03</v>
          </cell>
          <cell r="F16">
            <v>0.1</v>
          </cell>
          <cell r="G16">
            <v>1641</v>
          </cell>
          <cell r="H16">
            <v>262</v>
          </cell>
          <cell r="I16">
            <v>151</v>
          </cell>
          <cell r="J16">
            <v>-59</v>
          </cell>
          <cell r="K16">
            <v>1</v>
          </cell>
        </row>
        <row r="17">
          <cell r="B17" t="str">
            <v>c.4397-3890A&gt;G</v>
          </cell>
          <cell r="C17">
            <v>0.44</v>
          </cell>
          <cell r="D17">
            <v>0</v>
          </cell>
          <cell r="E17">
            <v>0.48</v>
          </cell>
          <cell r="F17">
            <v>0</v>
          </cell>
          <cell r="G17">
            <v>91</v>
          </cell>
          <cell r="H17">
            <v>1790</v>
          </cell>
          <cell r="I17">
            <v>5</v>
          </cell>
          <cell r="J17">
            <v>-430</v>
          </cell>
          <cell r="K17">
            <v>2</v>
          </cell>
        </row>
        <row r="18">
          <cell r="B18" t="str">
            <v>c.14020A&gt;G</v>
          </cell>
          <cell r="C18">
            <v>0.01</v>
          </cell>
          <cell r="D18">
            <v>0</v>
          </cell>
          <cell r="E18">
            <v>0.03</v>
          </cell>
          <cell r="F18">
            <v>0.01</v>
          </cell>
          <cell r="G18">
            <v>208</v>
          </cell>
          <cell r="H18">
            <v>-76</v>
          </cell>
          <cell r="I18">
            <v>-113</v>
          </cell>
          <cell r="J18">
            <v>97</v>
          </cell>
          <cell r="K18">
            <v>0</v>
          </cell>
        </row>
        <row r="19">
          <cell r="B19" t="str">
            <v>c.13709G&gt;A</v>
          </cell>
          <cell r="C19">
            <v>0.01</v>
          </cell>
          <cell r="D19">
            <v>0</v>
          </cell>
          <cell r="E19">
            <v>0.01</v>
          </cell>
          <cell r="F19">
            <v>7.0000000000000007E-2</v>
          </cell>
          <cell r="G19">
            <v>719</v>
          </cell>
          <cell r="H19">
            <v>-1530</v>
          </cell>
          <cell r="I19">
            <v>590</v>
          </cell>
          <cell r="J19">
            <v>-102</v>
          </cell>
          <cell r="K19">
            <v>0</v>
          </cell>
        </row>
        <row r="20">
          <cell r="B20" t="str">
            <v>c.13274C&gt;T</v>
          </cell>
          <cell r="C20">
            <v>0</v>
          </cell>
          <cell r="D20">
            <v>0</v>
          </cell>
          <cell r="E20">
            <v>0</v>
          </cell>
          <cell r="F20">
            <v>0</v>
          </cell>
          <cell r="G20">
            <v>-231</v>
          </cell>
          <cell r="H20">
            <v>6</v>
          </cell>
          <cell r="I20">
            <v>155</v>
          </cell>
          <cell r="J20">
            <v>-537</v>
          </cell>
          <cell r="K20">
            <v>0</v>
          </cell>
        </row>
        <row r="21">
          <cell r="B21" t="str">
            <v>c.13335_13343del</v>
          </cell>
          <cell r="C21" t="e">
            <v>#N/A</v>
          </cell>
          <cell r="D21" t="e">
            <v>#N/A</v>
          </cell>
          <cell r="E21" t="e">
            <v>#N/A</v>
          </cell>
          <cell r="F21" t="e">
            <v>#N/A</v>
          </cell>
          <cell r="G21" t="e">
            <v>#N/A</v>
          </cell>
          <cell r="H21" t="e">
            <v>#N/A</v>
          </cell>
          <cell r="I21" t="e">
            <v>#N/A</v>
          </cell>
          <cell r="J21" t="e">
            <v>#N/A</v>
          </cell>
          <cell r="K21">
            <v>0</v>
          </cell>
        </row>
        <row r="22">
          <cell r="B22" t="str">
            <v>c.13245_13246del</v>
          </cell>
          <cell r="C22" t="e">
            <v>#N/A</v>
          </cell>
          <cell r="D22" t="e">
            <v>#N/A</v>
          </cell>
          <cell r="E22" t="e">
            <v>#N/A</v>
          </cell>
          <cell r="F22" t="e">
            <v>#N/A</v>
          </cell>
          <cell r="G22" t="e">
            <v>#N/A</v>
          </cell>
          <cell r="H22" t="e">
            <v>#N/A</v>
          </cell>
          <cell r="I22" t="e">
            <v>#N/A</v>
          </cell>
          <cell r="J22" t="e">
            <v>#N/A</v>
          </cell>
          <cell r="K22">
            <v>0</v>
          </cell>
        </row>
        <row r="23">
          <cell r="B23" t="str">
            <v>c.12575G&gt;A</v>
          </cell>
          <cell r="C23">
            <v>0</v>
          </cell>
          <cell r="D23">
            <v>0.01</v>
          </cell>
          <cell r="E23">
            <v>0.01</v>
          </cell>
          <cell r="F23">
            <v>0</v>
          </cell>
          <cell r="G23">
            <v>-415</v>
          </cell>
          <cell r="H23">
            <v>280</v>
          </cell>
          <cell r="I23">
            <v>-544</v>
          </cell>
          <cell r="J23">
            <v>-1236</v>
          </cell>
          <cell r="K23">
            <v>0</v>
          </cell>
        </row>
        <row r="24">
          <cell r="B24" t="str">
            <v>c.12574C&gt;T</v>
          </cell>
          <cell r="C24">
            <v>0.01</v>
          </cell>
          <cell r="D24">
            <v>0.01</v>
          </cell>
          <cell r="E24">
            <v>0.01</v>
          </cell>
          <cell r="F24">
            <v>0.01</v>
          </cell>
          <cell r="G24">
            <v>-416</v>
          </cell>
          <cell r="H24">
            <v>279</v>
          </cell>
          <cell r="I24">
            <v>-545</v>
          </cell>
          <cell r="J24">
            <v>-1237</v>
          </cell>
          <cell r="K24">
            <v>0</v>
          </cell>
        </row>
        <row r="25">
          <cell r="B25" t="str">
            <v>c.12343C&gt;T</v>
          </cell>
          <cell r="C25">
            <v>0.03</v>
          </cell>
          <cell r="D25">
            <v>0.16</v>
          </cell>
          <cell r="E25">
            <v>0.04</v>
          </cell>
          <cell r="F25">
            <v>0.01</v>
          </cell>
          <cell r="G25">
            <v>-647</v>
          </cell>
          <cell r="H25">
            <v>48</v>
          </cell>
          <cell r="I25">
            <v>-776</v>
          </cell>
          <cell r="J25">
            <v>-1468</v>
          </cell>
          <cell r="K25">
            <v>1</v>
          </cell>
        </row>
        <row r="26">
          <cell r="B26" t="str">
            <v>c.11927C&gt;T</v>
          </cell>
          <cell r="C26">
            <v>0</v>
          </cell>
          <cell r="D26">
            <v>0</v>
          </cell>
          <cell r="E26">
            <v>0</v>
          </cell>
          <cell r="F26">
            <v>0</v>
          </cell>
          <cell r="G26">
            <v>168</v>
          </cell>
          <cell r="H26">
            <v>215</v>
          </cell>
          <cell r="I26">
            <v>799</v>
          </cell>
          <cell r="J26">
            <v>1361</v>
          </cell>
          <cell r="K26">
            <v>0</v>
          </cell>
        </row>
        <row r="27">
          <cell r="B27" t="str">
            <v>c.4714C&gt;T</v>
          </cell>
          <cell r="C27">
            <v>0</v>
          </cell>
          <cell r="D27">
            <v>0.17</v>
          </cell>
          <cell r="E27">
            <v>0</v>
          </cell>
          <cell r="F27">
            <v>0.16</v>
          </cell>
          <cell r="G27">
            <v>-45</v>
          </cell>
          <cell r="H27">
            <v>32</v>
          </cell>
          <cell r="I27">
            <v>51</v>
          </cell>
          <cell r="J27">
            <v>-44</v>
          </cell>
          <cell r="K27">
            <v>2</v>
          </cell>
        </row>
        <row r="28">
          <cell r="B28" t="str">
            <v>c.4732C&gt;T</v>
          </cell>
          <cell r="C28">
            <v>0</v>
          </cell>
          <cell r="D28">
            <v>0.21</v>
          </cell>
          <cell r="E28">
            <v>0</v>
          </cell>
          <cell r="F28">
            <v>0.24</v>
          </cell>
          <cell r="G28">
            <v>-27</v>
          </cell>
          <cell r="H28">
            <v>50</v>
          </cell>
          <cell r="I28">
            <v>69</v>
          </cell>
          <cell r="J28">
            <v>-26</v>
          </cell>
          <cell r="K28">
            <v>2</v>
          </cell>
        </row>
        <row r="29">
          <cell r="B29" t="str">
            <v>c.11687T&gt;C</v>
          </cell>
          <cell r="C29">
            <v>0</v>
          </cell>
          <cell r="D29">
            <v>0.01</v>
          </cell>
          <cell r="E29">
            <v>0</v>
          </cell>
          <cell r="F29">
            <v>0</v>
          </cell>
          <cell r="G29">
            <v>649</v>
          </cell>
          <cell r="H29">
            <v>134</v>
          </cell>
          <cell r="I29">
            <v>601</v>
          </cell>
          <cell r="J29">
            <v>1736</v>
          </cell>
          <cell r="K29">
            <v>0</v>
          </cell>
        </row>
        <row r="30">
          <cell r="B30" t="str">
            <v>c.11864G&gt;A</v>
          </cell>
          <cell r="C30">
            <v>0</v>
          </cell>
          <cell r="D30">
            <v>0.01</v>
          </cell>
          <cell r="E30">
            <v>0</v>
          </cell>
          <cell r="F30">
            <v>0.01</v>
          </cell>
          <cell r="G30">
            <v>1332</v>
          </cell>
          <cell r="H30">
            <v>152</v>
          </cell>
          <cell r="I30">
            <v>41</v>
          </cell>
          <cell r="J30">
            <v>-202</v>
          </cell>
          <cell r="K30">
            <v>0</v>
          </cell>
        </row>
        <row r="31">
          <cell r="B31" t="str">
            <v>c.11597C&gt;T</v>
          </cell>
          <cell r="C31">
            <v>0.03</v>
          </cell>
          <cell r="D31">
            <v>0.01</v>
          </cell>
          <cell r="E31">
            <v>0</v>
          </cell>
          <cell r="F31">
            <v>0</v>
          </cell>
          <cell r="G31">
            <v>-32</v>
          </cell>
          <cell r="H31">
            <v>44</v>
          </cell>
          <cell r="I31">
            <v>1688</v>
          </cell>
          <cell r="J31">
            <v>1646</v>
          </cell>
          <cell r="K31">
            <v>0</v>
          </cell>
        </row>
        <row r="32">
          <cell r="B32" t="str">
            <v>c.4885+375A&gt;G</v>
          </cell>
          <cell r="C32">
            <v>0.64</v>
          </cell>
          <cell r="D32">
            <v>0</v>
          </cell>
          <cell r="E32">
            <v>0.67</v>
          </cell>
          <cell r="F32">
            <v>0</v>
          </cell>
          <cell r="G32">
            <v>134</v>
          </cell>
          <cell r="H32">
            <v>491</v>
          </cell>
          <cell r="I32">
            <v>5</v>
          </cell>
          <cell r="J32">
            <v>-1933</v>
          </cell>
          <cell r="K32">
            <v>2</v>
          </cell>
        </row>
        <row r="33">
          <cell r="B33" t="str">
            <v>c.10931C&gt;T</v>
          </cell>
          <cell r="C33">
            <v>0</v>
          </cell>
          <cell r="D33">
            <v>0.05</v>
          </cell>
          <cell r="E33">
            <v>0</v>
          </cell>
          <cell r="F33">
            <v>0.03</v>
          </cell>
          <cell r="G33">
            <v>708</v>
          </cell>
          <cell r="H33">
            <v>186</v>
          </cell>
          <cell r="I33">
            <v>50</v>
          </cell>
          <cell r="J33">
            <v>-8</v>
          </cell>
          <cell r="K33">
            <v>0</v>
          </cell>
        </row>
        <row r="34">
          <cell r="B34" t="str">
            <v>c.11105G&gt;A</v>
          </cell>
          <cell r="C34">
            <v>0.01</v>
          </cell>
          <cell r="D34">
            <v>0.04</v>
          </cell>
          <cell r="E34">
            <v>0</v>
          </cell>
          <cell r="F34">
            <v>0.02</v>
          </cell>
          <cell r="G34">
            <v>1109</v>
          </cell>
          <cell r="H34">
            <v>57</v>
          </cell>
          <cell r="I34">
            <v>990</v>
          </cell>
          <cell r="J34">
            <v>-1191</v>
          </cell>
          <cell r="K34">
            <v>0</v>
          </cell>
        </row>
        <row r="35">
          <cell r="B35" t="str">
            <v>c.10817T&gt;C</v>
          </cell>
          <cell r="C35">
            <v>0.01</v>
          </cell>
          <cell r="D35">
            <v>0</v>
          </cell>
          <cell r="E35">
            <v>0.01</v>
          </cell>
          <cell r="F35">
            <v>0</v>
          </cell>
          <cell r="G35">
            <v>72</v>
          </cell>
          <cell r="H35">
            <v>-897</v>
          </cell>
          <cell r="I35">
            <v>-122</v>
          </cell>
          <cell r="J35">
            <v>1397</v>
          </cell>
          <cell r="K35">
            <v>0</v>
          </cell>
        </row>
        <row r="36">
          <cell r="B36" t="str">
            <v>c.10769C&gt;T</v>
          </cell>
          <cell r="C36">
            <v>0</v>
          </cell>
          <cell r="D36">
            <v>0.04</v>
          </cell>
          <cell r="E36">
            <v>0</v>
          </cell>
          <cell r="F36">
            <v>0.04</v>
          </cell>
          <cell r="G36">
            <v>18</v>
          </cell>
          <cell r="H36">
            <v>28</v>
          </cell>
          <cell r="I36">
            <v>463</v>
          </cell>
          <cell r="J36">
            <v>-170</v>
          </cell>
          <cell r="K36">
            <v>0</v>
          </cell>
        </row>
        <row r="37">
          <cell r="B37" t="str">
            <v>c.10712C&gt;T</v>
          </cell>
          <cell r="C37">
            <v>0</v>
          </cell>
          <cell r="D37">
            <v>0</v>
          </cell>
          <cell r="E37">
            <v>0</v>
          </cell>
          <cell r="F37">
            <v>0</v>
          </cell>
          <cell r="G37">
            <v>147</v>
          </cell>
          <cell r="H37">
            <v>28</v>
          </cell>
          <cell r="I37">
            <v>-28</v>
          </cell>
          <cell r="J37">
            <v>668</v>
          </cell>
          <cell r="K37">
            <v>0</v>
          </cell>
        </row>
        <row r="38">
          <cell r="B38" t="str">
            <v>c.10561T&gt;C</v>
          </cell>
          <cell r="C38">
            <v>0</v>
          </cell>
          <cell r="D38">
            <v>0</v>
          </cell>
          <cell r="E38">
            <v>0.04</v>
          </cell>
          <cell r="F38">
            <v>0.05</v>
          </cell>
          <cell r="G38">
            <v>-545</v>
          </cell>
          <cell r="H38">
            <v>737</v>
          </cell>
          <cell r="I38">
            <v>-24</v>
          </cell>
          <cell r="J38">
            <v>58</v>
          </cell>
          <cell r="K38">
            <v>0</v>
          </cell>
        </row>
        <row r="39">
          <cell r="B39" t="str">
            <v>c.10510C&gt;G</v>
          </cell>
          <cell r="C39">
            <v>0</v>
          </cell>
          <cell r="D39">
            <v>0</v>
          </cell>
          <cell r="E39">
            <v>0.02</v>
          </cell>
          <cell r="F39">
            <v>0.02</v>
          </cell>
          <cell r="G39">
            <v>-617</v>
          </cell>
          <cell r="H39">
            <v>686</v>
          </cell>
          <cell r="I39">
            <v>7</v>
          </cell>
          <cell r="J39">
            <v>43</v>
          </cell>
          <cell r="K39">
            <v>0</v>
          </cell>
        </row>
        <row r="40">
          <cell r="B40" t="str">
            <v>c.10108T&gt;G</v>
          </cell>
          <cell r="C40">
            <v>0.02</v>
          </cell>
          <cell r="D40">
            <v>0</v>
          </cell>
          <cell r="E40">
            <v>0</v>
          </cell>
          <cell r="F40">
            <v>0.01</v>
          </cell>
          <cell r="G40">
            <v>149</v>
          </cell>
          <cell r="H40">
            <v>883</v>
          </cell>
          <cell r="I40">
            <v>-1952</v>
          </cell>
          <cell r="J40">
            <v>-74</v>
          </cell>
          <cell r="K40">
            <v>0</v>
          </cell>
        </row>
        <row r="41">
          <cell r="B41" t="str">
            <v>c.9949C&gt;T</v>
          </cell>
          <cell r="C41">
            <v>0.01</v>
          </cell>
          <cell r="D41">
            <v>0</v>
          </cell>
          <cell r="E41">
            <v>0.01</v>
          </cell>
          <cell r="F41">
            <v>0</v>
          </cell>
          <cell r="G41">
            <v>1059</v>
          </cell>
          <cell r="H41">
            <v>209</v>
          </cell>
          <cell r="I41">
            <v>-1176</v>
          </cell>
          <cell r="J41">
            <v>961</v>
          </cell>
          <cell r="K41">
            <v>0</v>
          </cell>
        </row>
        <row r="42">
          <cell r="B42" t="str">
            <v>c.5573-19A&gt;G</v>
          </cell>
          <cell r="C42">
            <v>0.16</v>
          </cell>
          <cell r="D42">
            <v>0.19</v>
          </cell>
          <cell r="E42">
            <v>0</v>
          </cell>
          <cell r="F42">
            <v>7.0000000000000007E-2</v>
          </cell>
          <cell r="G42">
            <v>-89</v>
          </cell>
          <cell r="H42">
            <v>-19</v>
          </cell>
          <cell r="I42">
            <v>248</v>
          </cell>
          <cell r="J42">
            <v>-222</v>
          </cell>
          <cell r="K42">
            <v>2</v>
          </cell>
        </row>
        <row r="43">
          <cell r="B43" t="str">
            <v>c.5573-1G&gt;T</v>
          </cell>
          <cell r="C43">
            <v>0.72</v>
          </cell>
          <cell r="D43">
            <v>0.98</v>
          </cell>
          <cell r="E43">
            <v>0</v>
          </cell>
          <cell r="F43">
            <v>0.08</v>
          </cell>
          <cell r="G43">
            <v>-21</v>
          </cell>
          <cell r="H43">
            <v>-1</v>
          </cell>
          <cell r="I43">
            <v>53</v>
          </cell>
          <cell r="J43">
            <v>-204</v>
          </cell>
          <cell r="K43">
            <v>2</v>
          </cell>
        </row>
        <row r="44">
          <cell r="B44" t="str">
            <v>c.7301-6215G&gt;T</v>
          </cell>
          <cell r="C44">
            <v>0.16</v>
          </cell>
          <cell r="D44">
            <v>0</v>
          </cell>
          <cell r="E44">
            <v>0.2</v>
          </cell>
          <cell r="F44">
            <v>0</v>
          </cell>
          <cell r="G44">
            <v>-30</v>
          </cell>
          <cell r="H44">
            <v>784</v>
          </cell>
          <cell r="I44">
            <v>-152</v>
          </cell>
          <cell r="J44">
            <v>1530</v>
          </cell>
          <cell r="K44">
            <v>2</v>
          </cell>
        </row>
        <row r="45">
          <cell r="B45" t="str">
            <v>c.9433C&gt;T</v>
          </cell>
          <cell r="C45">
            <v>0</v>
          </cell>
          <cell r="D45">
            <v>0</v>
          </cell>
          <cell r="E45">
            <v>0</v>
          </cell>
          <cell r="F45">
            <v>0.01</v>
          </cell>
          <cell r="G45">
            <v>88</v>
          </cell>
          <cell r="H45">
            <v>61</v>
          </cell>
          <cell r="I45">
            <v>-1662</v>
          </cell>
          <cell r="J45">
            <v>-16</v>
          </cell>
          <cell r="K45">
            <v>0</v>
          </cell>
        </row>
        <row r="46">
          <cell r="B46" t="str">
            <v>c.8710G&gt;A</v>
          </cell>
          <cell r="C46">
            <v>0.11</v>
          </cell>
          <cell r="D46">
            <v>0.03</v>
          </cell>
          <cell r="E46">
            <v>0</v>
          </cell>
          <cell r="F46">
            <v>0</v>
          </cell>
          <cell r="G46">
            <v>-11</v>
          </cell>
          <cell r="H46">
            <v>28</v>
          </cell>
          <cell r="I46">
            <v>-1829</v>
          </cell>
          <cell r="J46">
            <v>-121</v>
          </cell>
          <cell r="K46">
            <v>1</v>
          </cell>
        </row>
        <row r="47">
          <cell r="B47" t="str">
            <v>c.7595-2144A&gt;G</v>
          </cell>
          <cell r="C47">
            <v>0.44</v>
          </cell>
          <cell r="D47">
            <v>0</v>
          </cell>
          <cell r="E47">
            <v>0.69</v>
          </cell>
          <cell r="F47">
            <v>0.01</v>
          </cell>
          <cell r="G47">
            <v>152</v>
          </cell>
          <cell r="H47">
            <v>543</v>
          </cell>
          <cell r="I47">
            <v>1</v>
          </cell>
          <cell r="J47">
            <v>66</v>
          </cell>
          <cell r="K47">
            <v>2</v>
          </cell>
        </row>
        <row r="48">
          <cell r="B48" t="str">
            <v>c.8559-2A&gt;G</v>
          </cell>
          <cell r="C48">
            <v>0</v>
          </cell>
          <cell r="D48">
            <v>0.99</v>
          </cell>
          <cell r="E48">
            <v>0</v>
          </cell>
          <cell r="F48">
            <v>0.92</v>
          </cell>
          <cell r="G48">
            <v>-9</v>
          </cell>
          <cell r="H48">
            <v>-2</v>
          </cell>
          <cell r="I48">
            <v>-1</v>
          </cell>
          <cell r="J48">
            <v>-124</v>
          </cell>
          <cell r="K48">
            <v>2</v>
          </cell>
        </row>
        <row r="49">
          <cell r="B49" t="str">
            <v>c.7939C&gt;T</v>
          </cell>
          <cell r="C49">
            <v>0</v>
          </cell>
          <cell r="D49">
            <v>0</v>
          </cell>
          <cell r="E49">
            <v>0</v>
          </cell>
          <cell r="F49">
            <v>0</v>
          </cell>
          <cell r="G49">
            <v>101</v>
          </cell>
          <cell r="H49">
            <v>-134</v>
          </cell>
          <cell r="I49">
            <v>-77</v>
          </cell>
          <cell r="J49">
            <v>-284</v>
          </cell>
          <cell r="K49">
            <v>0</v>
          </cell>
        </row>
        <row r="50">
          <cell r="B50" t="str">
            <v>c.8740C&gt;T</v>
          </cell>
          <cell r="C50">
            <v>0</v>
          </cell>
          <cell r="D50">
            <v>0.06</v>
          </cell>
          <cell r="E50">
            <v>0</v>
          </cell>
          <cell r="F50">
            <v>0.02</v>
          </cell>
          <cell r="G50">
            <v>1882</v>
          </cell>
          <cell r="H50">
            <v>58</v>
          </cell>
          <cell r="I50">
            <v>19</v>
          </cell>
          <cell r="J50">
            <v>-105</v>
          </cell>
          <cell r="K50">
            <v>0</v>
          </cell>
        </row>
        <row r="51">
          <cell r="B51" t="str">
            <v>c.6670G&gt;T</v>
          </cell>
          <cell r="C51">
            <v>0</v>
          </cell>
          <cell r="D51">
            <v>0</v>
          </cell>
          <cell r="E51">
            <v>0</v>
          </cell>
          <cell r="F51">
            <v>0</v>
          </cell>
          <cell r="G51">
            <v>-13</v>
          </cell>
          <cell r="H51">
            <v>2</v>
          </cell>
          <cell r="I51">
            <v>-181</v>
          </cell>
          <cell r="J51">
            <v>-135</v>
          </cell>
          <cell r="K51">
            <v>0</v>
          </cell>
        </row>
        <row r="52">
          <cell r="B52" t="str">
            <v>c.9258G&gt;T</v>
          </cell>
          <cell r="C52">
            <v>0</v>
          </cell>
          <cell r="D52">
            <v>0.48</v>
          </cell>
          <cell r="E52">
            <v>0.09</v>
          </cell>
          <cell r="F52">
            <v>0.96</v>
          </cell>
          <cell r="G52">
            <v>964</v>
          </cell>
          <cell r="H52">
            <v>202</v>
          </cell>
          <cell r="I52">
            <v>153</v>
          </cell>
          <cell r="J52">
            <v>0</v>
          </cell>
          <cell r="K52">
            <v>2</v>
          </cell>
        </row>
        <row r="53">
          <cell r="B53" t="str">
            <v>c.8167C&gt;T</v>
          </cell>
          <cell r="C53">
            <v>0</v>
          </cell>
          <cell r="D53">
            <v>0.01</v>
          </cell>
          <cell r="E53">
            <v>0</v>
          </cell>
          <cell r="F53">
            <v>0.03</v>
          </cell>
          <cell r="G53">
            <v>-89</v>
          </cell>
          <cell r="H53">
            <v>572</v>
          </cell>
          <cell r="I53">
            <v>370</v>
          </cell>
          <cell r="J53">
            <v>-56</v>
          </cell>
          <cell r="K53">
            <v>0</v>
          </cell>
        </row>
        <row r="54">
          <cell r="B54" t="str">
            <v>c.6524G&gt;A</v>
          </cell>
          <cell r="C54">
            <v>0</v>
          </cell>
          <cell r="D54">
            <v>0.03</v>
          </cell>
          <cell r="E54">
            <v>0</v>
          </cell>
          <cell r="F54">
            <v>0.05</v>
          </cell>
          <cell r="G54">
            <v>-80</v>
          </cell>
          <cell r="H54">
            <v>38</v>
          </cell>
          <cell r="I54">
            <v>1542</v>
          </cell>
          <cell r="J54">
            <v>-133</v>
          </cell>
          <cell r="K54">
            <v>0</v>
          </cell>
        </row>
        <row r="55">
          <cell r="B55" t="str">
            <v>c.9259-9T&gt;A</v>
          </cell>
          <cell r="C55">
            <v>0.92</v>
          </cell>
          <cell r="D55">
            <v>0.65</v>
          </cell>
          <cell r="E55">
            <v>0.01</v>
          </cell>
          <cell r="F55">
            <v>0.03</v>
          </cell>
          <cell r="G55">
            <v>-2</v>
          </cell>
          <cell r="H55">
            <v>-9</v>
          </cell>
          <cell r="I55">
            <v>1907</v>
          </cell>
          <cell r="J55">
            <v>-188</v>
          </cell>
          <cell r="K55">
            <v>2</v>
          </cell>
        </row>
        <row r="56">
          <cell r="B56" t="str">
            <v>c.9371+1G&gt;C</v>
          </cell>
          <cell r="C56">
            <v>0</v>
          </cell>
          <cell r="D56">
            <v>0.01</v>
          </cell>
          <cell r="E56">
            <v>0.84</v>
          </cell>
          <cell r="F56">
            <v>0.99</v>
          </cell>
          <cell r="G56">
            <v>-149</v>
          </cell>
          <cell r="H56">
            <v>113</v>
          </cell>
          <cell r="I56">
            <v>-66</v>
          </cell>
          <cell r="J56">
            <v>1</v>
          </cell>
          <cell r="K56">
            <v>2</v>
          </cell>
        </row>
        <row r="57">
          <cell r="B57" t="str">
            <v>c.7244C&gt;G</v>
          </cell>
          <cell r="C57">
            <v>0</v>
          </cell>
          <cell r="D57">
            <v>0</v>
          </cell>
          <cell r="E57">
            <v>0</v>
          </cell>
          <cell r="F57">
            <v>0</v>
          </cell>
          <cell r="G57">
            <v>1824</v>
          </cell>
          <cell r="H57">
            <v>123</v>
          </cell>
          <cell r="I57">
            <v>-1255</v>
          </cell>
          <cell r="J57">
            <v>220</v>
          </cell>
          <cell r="K57">
            <v>0</v>
          </cell>
        </row>
        <row r="58">
          <cell r="B58" t="str">
            <v>c.6240G&gt;T</v>
          </cell>
          <cell r="C58">
            <v>0</v>
          </cell>
          <cell r="D58">
            <v>0</v>
          </cell>
          <cell r="E58">
            <v>0</v>
          </cell>
          <cell r="F58">
            <v>0</v>
          </cell>
          <cell r="G58">
            <v>101</v>
          </cell>
          <cell r="H58">
            <v>76</v>
          </cell>
          <cell r="I58">
            <v>-85</v>
          </cell>
          <cell r="J58">
            <v>0</v>
          </cell>
          <cell r="K58">
            <v>0</v>
          </cell>
        </row>
        <row r="59">
          <cell r="B59" t="str">
            <v>c.5975A&gt;G</v>
          </cell>
          <cell r="C59">
            <v>0</v>
          </cell>
          <cell r="D59">
            <v>0</v>
          </cell>
          <cell r="E59">
            <v>0</v>
          </cell>
          <cell r="F59">
            <v>0</v>
          </cell>
          <cell r="G59">
            <v>1083</v>
          </cell>
          <cell r="H59">
            <v>117</v>
          </cell>
          <cell r="I59">
            <v>970</v>
          </cell>
          <cell r="J59">
            <v>-74</v>
          </cell>
          <cell r="K59">
            <v>0</v>
          </cell>
        </row>
        <row r="60">
          <cell r="B60" t="str">
            <v>c.5858C&gt;G</v>
          </cell>
          <cell r="C60">
            <v>0</v>
          </cell>
          <cell r="D60">
            <v>0.01</v>
          </cell>
          <cell r="E60">
            <v>0</v>
          </cell>
          <cell r="F60">
            <v>0.01</v>
          </cell>
          <cell r="G60">
            <v>0</v>
          </cell>
          <cell r="H60">
            <v>966</v>
          </cell>
          <cell r="I60">
            <v>-58</v>
          </cell>
          <cell r="J60">
            <v>853</v>
          </cell>
          <cell r="K60">
            <v>0</v>
          </cell>
        </row>
        <row r="61">
          <cell r="B61" t="str">
            <v>c.5780A&gt;G</v>
          </cell>
          <cell r="C61">
            <v>0</v>
          </cell>
          <cell r="D61">
            <v>0</v>
          </cell>
          <cell r="E61">
            <v>0</v>
          </cell>
          <cell r="F61">
            <v>0.01</v>
          </cell>
          <cell r="G61">
            <v>3</v>
          </cell>
          <cell r="H61">
            <v>-800</v>
          </cell>
          <cell r="I61">
            <v>-1943</v>
          </cell>
          <cell r="J61">
            <v>-77</v>
          </cell>
          <cell r="K61">
            <v>0</v>
          </cell>
        </row>
        <row r="62">
          <cell r="B62" t="str">
            <v>c.5516T&gt;A</v>
          </cell>
          <cell r="C62">
            <v>0</v>
          </cell>
          <cell r="D62">
            <v>0.02</v>
          </cell>
          <cell r="E62">
            <v>0</v>
          </cell>
          <cell r="F62">
            <v>0.02</v>
          </cell>
          <cell r="G62">
            <v>-56</v>
          </cell>
          <cell r="H62">
            <v>75</v>
          </cell>
          <cell r="I62">
            <v>-1349</v>
          </cell>
          <cell r="J62">
            <v>-56</v>
          </cell>
          <cell r="K62">
            <v>0</v>
          </cell>
        </row>
        <row r="63">
          <cell r="B63" t="str">
            <v>c.4618G&gt;A</v>
          </cell>
          <cell r="C63">
            <v>0</v>
          </cell>
          <cell r="D63">
            <v>0.04</v>
          </cell>
          <cell r="E63">
            <v>0.02</v>
          </cell>
          <cell r="F63">
            <v>0.04</v>
          </cell>
          <cell r="G63">
            <v>-39</v>
          </cell>
          <cell r="H63">
            <v>160</v>
          </cell>
          <cell r="I63">
            <v>41</v>
          </cell>
          <cell r="J63">
            <v>-9</v>
          </cell>
          <cell r="K63">
            <v>0</v>
          </cell>
        </row>
        <row r="64">
          <cell r="B64" t="str">
            <v>c.9959-11T&gt;G</v>
          </cell>
          <cell r="C64">
            <v>0</v>
          </cell>
          <cell r="D64">
            <v>0.26</v>
          </cell>
          <cell r="E64">
            <v>0</v>
          </cell>
          <cell r="F64">
            <v>0.18</v>
          </cell>
          <cell r="G64">
            <v>-31</v>
          </cell>
          <cell r="H64">
            <v>-11</v>
          </cell>
          <cell r="I64">
            <v>-1217</v>
          </cell>
          <cell r="J64">
            <v>-234</v>
          </cell>
          <cell r="K64">
            <v>2</v>
          </cell>
        </row>
        <row r="65">
          <cell r="B65" t="str">
            <v>c.9959-3C&gt;G</v>
          </cell>
          <cell r="C65">
            <v>0.01</v>
          </cell>
          <cell r="D65">
            <v>0.6</v>
          </cell>
          <cell r="E65">
            <v>0</v>
          </cell>
          <cell r="F65">
            <v>0.4</v>
          </cell>
          <cell r="G65">
            <v>-23</v>
          </cell>
          <cell r="H65">
            <v>-3</v>
          </cell>
          <cell r="I65">
            <v>1898</v>
          </cell>
          <cell r="J65">
            <v>-226</v>
          </cell>
          <cell r="K65">
            <v>2</v>
          </cell>
        </row>
        <row r="66">
          <cell r="B66" t="str">
            <v>c.9975G&gt;A</v>
          </cell>
          <cell r="C66">
            <v>0.19</v>
          </cell>
          <cell r="D66">
            <v>0</v>
          </cell>
          <cell r="E66">
            <v>0.19</v>
          </cell>
          <cell r="F66">
            <v>0</v>
          </cell>
          <cell r="G66">
            <v>16</v>
          </cell>
          <cell r="H66">
            <v>-184</v>
          </cell>
          <cell r="I66">
            <v>-207</v>
          </cell>
          <cell r="J66">
            <v>5</v>
          </cell>
          <cell r="K66">
            <v>2</v>
          </cell>
        </row>
        <row r="67">
          <cell r="B67" t="str">
            <v>c.4486C&gt;A</v>
          </cell>
          <cell r="C67">
            <v>0.01</v>
          </cell>
          <cell r="D67">
            <v>0</v>
          </cell>
          <cell r="E67">
            <v>0.01</v>
          </cell>
          <cell r="F67">
            <v>0</v>
          </cell>
          <cell r="G67">
            <v>107</v>
          </cell>
          <cell r="H67">
            <v>-18</v>
          </cell>
          <cell r="I67">
            <v>-141</v>
          </cell>
          <cell r="J67">
            <v>-388</v>
          </cell>
          <cell r="K67">
            <v>0</v>
          </cell>
        </row>
        <row r="68">
          <cell r="B68" t="str">
            <v>c.4133T&gt;C</v>
          </cell>
          <cell r="C68">
            <v>0.02</v>
          </cell>
          <cell r="D68">
            <v>0.02</v>
          </cell>
          <cell r="E68">
            <v>0.02</v>
          </cell>
          <cell r="F68">
            <v>0</v>
          </cell>
          <cell r="G68">
            <v>24</v>
          </cell>
          <cell r="H68">
            <v>-20</v>
          </cell>
          <cell r="I68">
            <v>-118</v>
          </cell>
          <cell r="J68">
            <v>155</v>
          </cell>
          <cell r="K68">
            <v>0</v>
          </cell>
        </row>
        <row r="69">
          <cell r="B69" t="str">
            <v>c.3664G&gt;A</v>
          </cell>
          <cell r="C69">
            <v>0.01</v>
          </cell>
          <cell r="D69">
            <v>0.01</v>
          </cell>
          <cell r="E69">
            <v>0</v>
          </cell>
          <cell r="F69">
            <v>0</v>
          </cell>
          <cell r="G69">
            <v>347</v>
          </cell>
          <cell r="H69">
            <v>0</v>
          </cell>
          <cell r="I69">
            <v>-1459</v>
          </cell>
          <cell r="J69">
            <v>1789</v>
          </cell>
          <cell r="K69">
            <v>0</v>
          </cell>
        </row>
        <row r="70">
          <cell r="B70" t="str">
            <v>c.3443C&gt;T</v>
          </cell>
          <cell r="C70">
            <v>0.01</v>
          </cell>
          <cell r="D70">
            <v>0.01</v>
          </cell>
          <cell r="E70">
            <v>0</v>
          </cell>
          <cell r="F70">
            <v>0.01</v>
          </cell>
          <cell r="G70">
            <v>-1411</v>
          </cell>
          <cell r="H70">
            <v>126</v>
          </cell>
          <cell r="I70">
            <v>5</v>
          </cell>
          <cell r="J70">
            <v>-201</v>
          </cell>
          <cell r="K70">
            <v>0</v>
          </cell>
        </row>
        <row r="71">
          <cell r="B71" t="str">
            <v>c.2920G&gt;A</v>
          </cell>
          <cell r="C71">
            <v>0</v>
          </cell>
          <cell r="D71">
            <v>0.03</v>
          </cell>
          <cell r="E71">
            <v>0.01</v>
          </cell>
          <cell r="F71">
            <v>0</v>
          </cell>
          <cell r="G71">
            <v>-115</v>
          </cell>
          <cell r="H71">
            <v>92</v>
          </cell>
          <cell r="I71">
            <v>18</v>
          </cell>
          <cell r="J71">
            <v>-73</v>
          </cell>
          <cell r="K71">
            <v>0</v>
          </cell>
        </row>
        <row r="72">
          <cell r="B72" t="str">
            <v>c.11549-1G&gt;A</v>
          </cell>
          <cell r="C72">
            <v>0.91</v>
          </cell>
          <cell r="D72">
            <v>0.99</v>
          </cell>
          <cell r="E72">
            <v>0.01</v>
          </cell>
          <cell r="F72">
            <v>0.01</v>
          </cell>
          <cell r="G72">
            <v>-2</v>
          </cell>
          <cell r="H72">
            <v>-1</v>
          </cell>
          <cell r="I72">
            <v>1671</v>
          </cell>
          <cell r="J72">
            <v>1597</v>
          </cell>
          <cell r="K72">
            <v>2</v>
          </cell>
        </row>
        <row r="73">
          <cell r="B73" t="str">
            <v>c.2522C&gt;A</v>
          </cell>
          <cell r="C73">
            <v>0</v>
          </cell>
          <cell r="D73">
            <v>0</v>
          </cell>
          <cell r="E73">
            <v>0</v>
          </cell>
          <cell r="F73">
            <v>0</v>
          </cell>
          <cell r="G73">
            <v>347</v>
          </cell>
          <cell r="H73">
            <v>354</v>
          </cell>
          <cell r="I73">
            <v>1037</v>
          </cell>
          <cell r="J73">
            <v>-287</v>
          </cell>
          <cell r="K73">
            <v>0</v>
          </cell>
        </row>
        <row r="74">
          <cell r="B74" t="str">
            <v>c.2276G&gt;T</v>
          </cell>
          <cell r="C74">
            <v>0.03</v>
          </cell>
          <cell r="D74">
            <v>0</v>
          </cell>
          <cell r="E74">
            <v>0.01</v>
          </cell>
          <cell r="F74">
            <v>0</v>
          </cell>
          <cell r="G74">
            <v>108</v>
          </cell>
          <cell r="H74">
            <v>-419</v>
          </cell>
          <cell r="I74">
            <v>-20</v>
          </cell>
          <cell r="J74">
            <v>46</v>
          </cell>
          <cell r="K74">
            <v>0</v>
          </cell>
        </row>
        <row r="75">
          <cell r="B75" t="str">
            <v>c.1823G&gt;A</v>
          </cell>
          <cell r="C75">
            <v>0</v>
          </cell>
          <cell r="D75">
            <v>0</v>
          </cell>
          <cell r="E75">
            <v>0</v>
          </cell>
          <cell r="F75">
            <v>0</v>
          </cell>
          <cell r="G75">
            <v>1610</v>
          </cell>
          <cell r="H75">
            <v>86</v>
          </cell>
          <cell r="I75">
            <v>-357</v>
          </cell>
          <cell r="J75">
            <v>-17</v>
          </cell>
          <cell r="K75">
            <v>0</v>
          </cell>
        </row>
        <row r="76">
          <cell r="B76" t="str">
            <v>c.3309C&gt;A</v>
          </cell>
          <cell r="C76">
            <v>0</v>
          </cell>
          <cell r="D76">
            <v>0.04</v>
          </cell>
          <cell r="E76">
            <v>0</v>
          </cell>
          <cell r="F76">
            <v>0.04</v>
          </cell>
          <cell r="G76">
            <v>-7</v>
          </cell>
          <cell r="H76">
            <v>151</v>
          </cell>
          <cell r="I76">
            <v>151</v>
          </cell>
          <cell r="J76">
            <v>-7</v>
          </cell>
          <cell r="K76">
            <v>0</v>
          </cell>
        </row>
        <row r="77">
          <cell r="B77" t="str">
            <v>c.3187_3188del</v>
          </cell>
          <cell r="C77" t="e">
            <v>#N/A</v>
          </cell>
          <cell r="D77" t="e">
            <v>#N/A</v>
          </cell>
          <cell r="E77" t="e">
            <v>#N/A</v>
          </cell>
          <cell r="F77" t="e">
            <v>#N/A</v>
          </cell>
          <cell r="G77" t="e">
            <v>#N/A</v>
          </cell>
          <cell r="H77" t="e">
            <v>#N/A</v>
          </cell>
          <cell r="I77" t="e">
            <v>#N/A</v>
          </cell>
          <cell r="J77" t="e">
            <v>#N/A</v>
          </cell>
          <cell r="K77">
            <v>0</v>
          </cell>
        </row>
        <row r="78">
          <cell r="B78" t="str">
            <v>c.1522G&gt;A</v>
          </cell>
          <cell r="C78">
            <v>0</v>
          </cell>
          <cell r="D78">
            <v>0.01</v>
          </cell>
          <cell r="E78">
            <v>0.05</v>
          </cell>
          <cell r="F78">
            <v>0.02</v>
          </cell>
          <cell r="G78">
            <v>-86</v>
          </cell>
          <cell r="H78">
            <v>-1501</v>
          </cell>
          <cell r="I78">
            <v>65</v>
          </cell>
          <cell r="J78">
            <v>-28</v>
          </cell>
          <cell r="K78">
            <v>0</v>
          </cell>
        </row>
        <row r="79">
          <cell r="B79" t="str">
            <v>c.2610C&gt;A</v>
          </cell>
          <cell r="C79">
            <v>0.02</v>
          </cell>
          <cell r="D79">
            <v>0.04</v>
          </cell>
          <cell r="E79">
            <v>0.01</v>
          </cell>
          <cell r="F79">
            <v>0.01</v>
          </cell>
          <cell r="G79">
            <v>-85</v>
          </cell>
          <cell r="H79">
            <v>442</v>
          </cell>
          <cell r="I79">
            <v>314</v>
          </cell>
          <cell r="J79">
            <v>-199</v>
          </cell>
          <cell r="K79">
            <v>0</v>
          </cell>
        </row>
        <row r="80">
          <cell r="B80" t="str">
            <v>c.1439T&gt;C</v>
          </cell>
          <cell r="C80">
            <v>0.01</v>
          </cell>
          <cell r="D80">
            <v>0</v>
          </cell>
          <cell r="E80">
            <v>0.11</v>
          </cell>
          <cell r="F80">
            <v>0.01</v>
          </cell>
          <cell r="G80">
            <v>74</v>
          </cell>
          <cell r="H80">
            <v>6</v>
          </cell>
          <cell r="I80">
            <v>-18</v>
          </cell>
          <cell r="J80">
            <v>6</v>
          </cell>
          <cell r="K80">
            <v>1</v>
          </cell>
        </row>
        <row r="81">
          <cell r="B81" t="str">
            <v>c.2311G&gt;T</v>
          </cell>
          <cell r="C81">
            <v>0.04</v>
          </cell>
          <cell r="D81">
            <v>0.2</v>
          </cell>
          <cell r="E81">
            <v>0.04</v>
          </cell>
          <cell r="F81">
            <v>0.08</v>
          </cell>
          <cell r="G81">
            <v>-384</v>
          </cell>
          <cell r="H81">
            <v>143</v>
          </cell>
          <cell r="I81">
            <v>15</v>
          </cell>
          <cell r="J81">
            <v>-498</v>
          </cell>
          <cell r="K81">
            <v>1</v>
          </cell>
        </row>
        <row r="82">
          <cell r="B82" t="str">
            <v>c.802G&gt;C</v>
          </cell>
          <cell r="C82">
            <v>0</v>
          </cell>
          <cell r="D82">
            <v>0</v>
          </cell>
          <cell r="E82">
            <v>0</v>
          </cell>
          <cell r="F82">
            <v>0</v>
          </cell>
          <cell r="G82">
            <v>-949</v>
          </cell>
          <cell r="H82">
            <v>11</v>
          </cell>
          <cell r="I82">
            <v>-1295</v>
          </cell>
          <cell r="J82">
            <v>-46</v>
          </cell>
          <cell r="K82">
            <v>0</v>
          </cell>
        </row>
        <row r="83">
          <cell r="B83" t="str">
            <v>c.2299del</v>
          </cell>
          <cell r="C83" t="e">
            <v>#N/A</v>
          </cell>
          <cell r="D83" t="e">
            <v>#N/A</v>
          </cell>
          <cell r="E83" t="e">
            <v>#N/A</v>
          </cell>
          <cell r="F83" t="e">
            <v>#N/A</v>
          </cell>
          <cell r="G83" t="e">
            <v>#N/A</v>
          </cell>
          <cell r="H83" t="e">
            <v>#N/A</v>
          </cell>
          <cell r="I83" t="e">
            <v>#N/A</v>
          </cell>
          <cell r="J83" t="e">
            <v>#N/A</v>
          </cell>
          <cell r="K83">
            <v>0</v>
          </cell>
        </row>
        <row r="84">
          <cell r="B84" t="str">
            <v>c.653T&gt;A</v>
          </cell>
          <cell r="C84">
            <v>0</v>
          </cell>
          <cell r="D84">
            <v>0.01</v>
          </cell>
          <cell r="E84">
            <v>0</v>
          </cell>
          <cell r="F84">
            <v>0</v>
          </cell>
          <cell r="G84">
            <v>-2</v>
          </cell>
          <cell r="H84">
            <v>-239</v>
          </cell>
          <cell r="I84">
            <v>-283</v>
          </cell>
          <cell r="J84">
            <v>104</v>
          </cell>
          <cell r="K84">
            <v>0</v>
          </cell>
        </row>
        <row r="85">
          <cell r="B85" t="str">
            <v>c.12067-2A&gt;G</v>
          </cell>
          <cell r="C85">
            <v>0</v>
          </cell>
          <cell r="D85">
            <v>0.97</v>
          </cell>
          <cell r="E85">
            <v>0</v>
          </cell>
          <cell r="F85">
            <v>0.97</v>
          </cell>
          <cell r="G85">
            <v>115</v>
          </cell>
          <cell r="H85">
            <v>-2</v>
          </cell>
          <cell r="I85">
            <v>0</v>
          </cell>
          <cell r="J85">
            <v>-229</v>
          </cell>
          <cell r="K85">
            <v>2</v>
          </cell>
        </row>
        <row r="86">
          <cell r="B86" t="str">
            <v>c.12295-3T&gt;A</v>
          </cell>
          <cell r="C86">
            <v>7.0000000000000007E-2</v>
          </cell>
          <cell r="D86">
            <v>0.75</v>
          </cell>
          <cell r="E86">
            <v>7.0000000000000007E-2</v>
          </cell>
          <cell r="F86">
            <v>0.14000000000000001</v>
          </cell>
          <cell r="G86">
            <v>-698</v>
          </cell>
          <cell r="H86">
            <v>-3</v>
          </cell>
          <cell r="I86">
            <v>-827</v>
          </cell>
          <cell r="J86">
            <v>-1519</v>
          </cell>
          <cell r="K86">
            <v>2</v>
          </cell>
        </row>
        <row r="87">
          <cell r="B87" t="str">
            <v>c.14134-5T&gt;C</v>
          </cell>
          <cell r="C87">
            <v>0.28999999999999998</v>
          </cell>
          <cell r="D87">
            <v>0.2</v>
          </cell>
          <cell r="E87">
            <v>0</v>
          </cell>
          <cell r="F87">
            <v>0.03</v>
          </cell>
          <cell r="G87">
            <v>42</v>
          </cell>
          <cell r="H87">
            <v>-5</v>
          </cell>
          <cell r="I87">
            <v>-404</v>
          </cell>
          <cell r="J87">
            <v>-214</v>
          </cell>
          <cell r="K87">
            <v>2</v>
          </cell>
        </row>
        <row r="88">
          <cell r="B88" t="str">
            <v>c.1679del</v>
          </cell>
          <cell r="C88" t="e">
            <v>#N/A</v>
          </cell>
          <cell r="D88" t="e">
            <v>#N/A</v>
          </cell>
          <cell r="E88" t="e">
            <v>#N/A</v>
          </cell>
          <cell r="F88" t="e">
            <v>#N/A</v>
          </cell>
          <cell r="G88" t="e">
            <v>#N/A</v>
          </cell>
          <cell r="H88" t="e">
            <v>#N/A</v>
          </cell>
          <cell r="I88" t="e">
            <v>#N/A</v>
          </cell>
          <cell r="J88" t="e">
            <v>#N/A</v>
          </cell>
          <cell r="K88">
            <v>0</v>
          </cell>
        </row>
        <row r="89">
          <cell r="B89" t="str">
            <v>c.14583-26A&gt;G</v>
          </cell>
          <cell r="C89">
            <v>0.03</v>
          </cell>
          <cell r="D89">
            <v>0.39</v>
          </cell>
          <cell r="E89">
            <v>0</v>
          </cell>
          <cell r="F89">
            <v>0.47</v>
          </cell>
          <cell r="G89">
            <v>-86</v>
          </cell>
          <cell r="H89">
            <v>-26</v>
          </cell>
          <cell r="I89">
            <v>1288</v>
          </cell>
          <cell r="J89">
            <v>-234</v>
          </cell>
          <cell r="K89">
            <v>2</v>
          </cell>
        </row>
        <row r="90">
          <cell r="B90" t="str">
            <v>c.14664G&gt;A</v>
          </cell>
          <cell r="C90">
            <v>0</v>
          </cell>
          <cell r="D90">
            <v>0.1</v>
          </cell>
          <cell r="E90">
            <v>0</v>
          </cell>
          <cell r="F90">
            <v>0.1</v>
          </cell>
          <cell r="G90">
            <v>-2</v>
          </cell>
          <cell r="H90">
            <v>81</v>
          </cell>
          <cell r="I90">
            <v>81</v>
          </cell>
          <cell r="J90">
            <v>-127</v>
          </cell>
          <cell r="K90">
            <v>2</v>
          </cell>
        </row>
        <row r="91">
          <cell r="B91" t="str">
            <v>c.14753C&gt;T</v>
          </cell>
          <cell r="C91">
            <v>0</v>
          </cell>
          <cell r="D91">
            <v>0.12</v>
          </cell>
          <cell r="E91">
            <v>0</v>
          </cell>
          <cell r="F91">
            <v>0.1</v>
          </cell>
          <cell r="G91">
            <v>8</v>
          </cell>
          <cell r="H91">
            <v>170</v>
          </cell>
          <cell r="I91">
            <v>11</v>
          </cell>
          <cell r="J91">
            <v>-38</v>
          </cell>
          <cell r="K91">
            <v>2</v>
          </cell>
        </row>
        <row r="92">
          <cell r="B92" t="str">
            <v>c.14791+2T&gt;C</v>
          </cell>
          <cell r="C92">
            <v>0</v>
          </cell>
          <cell r="D92">
            <v>0.45</v>
          </cell>
          <cell r="E92">
            <v>0</v>
          </cell>
          <cell r="F92">
            <v>0.7</v>
          </cell>
          <cell r="G92">
            <v>378</v>
          </cell>
          <cell r="H92">
            <v>210</v>
          </cell>
          <cell r="I92">
            <v>51</v>
          </cell>
          <cell r="J92">
            <v>2</v>
          </cell>
          <cell r="K92">
            <v>2</v>
          </cell>
        </row>
        <row r="93">
          <cell r="B93" t="str">
            <v>c.1267G&gt;T</v>
          </cell>
          <cell r="C93">
            <v>0.02</v>
          </cell>
          <cell r="D93">
            <v>0.12</v>
          </cell>
          <cell r="E93">
            <v>0.01</v>
          </cell>
          <cell r="F93">
            <v>0.06</v>
          </cell>
          <cell r="G93">
            <v>1391</v>
          </cell>
          <cell r="H93">
            <v>102</v>
          </cell>
          <cell r="I93">
            <v>795</v>
          </cell>
          <cell r="J93">
            <v>-61</v>
          </cell>
          <cell r="K93">
            <v>1</v>
          </cell>
        </row>
        <row r="94">
          <cell r="B94" t="str">
            <v>c.920_923dup</v>
          </cell>
          <cell r="C94" t="e">
            <v>#N/A</v>
          </cell>
          <cell r="D94" t="e">
            <v>#N/A</v>
          </cell>
          <cell r="E94" t="e">
            <v>#N/A</v>
          </cell>
          <cell r="F94" t="e">
            <v>#N/A</v>
          </cell>
          <cell r="G94" t="e">
            <v>#N/A</v>
          </cell>
          <cell r="H94" t="e">
            <v>#N/A</v>
          </cell>
          <cell r="I94" t="e">
            <v>#N/A</v>
          </cell>
          <cell r="J94" t="e">
            <v>#N/A</v>
          </cell>
          <cell r="K94">
            <v>0</v>
          </cell>
        </row>
        <row r="95">
          <cell r="B95" t="str">
            <v>c.14791+5G&gt;T</v>
          </cell>
          <cell r="C95">
            <v>0</v>
          </cell>
          <cell r="D95">
            <v>0.46</v>
          </cell>
          <cell r="E95">
            <v>0</v>
          </cell>
          <cell r="F95">
            <v>0.7</v>
          </cell>
          <cell r="G95">
            <v>381</v>
          </cell>
          <cell r="H95">
            <v>213</v>
          </cell>
          <cell r="I95">
            <v>54</v>
          </cell>
          <cell r="J95">
            <v>5</v>
          </cell>
          <cell r="K95">
            <v>2</v>
          </cell>
        </row>
        <row r="96">
          <cell r="B96" t="str">
            <v>c.7594+250G&gt;T</v>
          </cell>
          <cell r="C96">
            <v>0.2</v>
          </cell>
          <cell r="D96">
            <v>0</v>
          </cell>
          <cell r="E96">
            <v>0.04</v>
          </cell>
          <cell r="F96">
            <v>0</v>
          </cell>
          <cell r="G96">
            <v>-19</v>
          </cell>
          <cell r="H96">
            <v>-92</v>
          </cell>
          <cell r="I96">
            <v>-170</v>
          </cell>
          <cell r="J96">
            <v>-1779</v>
          </cell>
          <cell r="K96">
            <v>1</v>
          </cell>
        </row>
        <row r="97">
          <cell r="B97" t="str">
            <v>c.5573-834A&gt;G</v>
          </cell>
          <cell r="C97">
            <v>0.09</v>
          </cell>
          <cell r="D97">
            <v>0</v>
          </cell>
          <cell r="E97">
            <v>0.27</v>
          </cell>
          <cell r="F97">
            <v>0</v>
          </cell>
          <cell r="G97">
            <v>135</v>
          </cell>
          <cell r="H97">
            <v>1689</v>
          </cell>
          <cell r="I97">
            <v>5</v>
          </cell>
          <cell r="J97">
            <v>-181</v>
          </cell>
          <cell r="K97">
            <v>1</v>
          </cell>
        </row>
        <row r="98">
          <cell r="B98" t="str">
            <v>c.15089C&gt;A</v>
          </cell>
          <cell r="C98">
            <v>0</v>
          </cell>
          <cell r="D98">
            <v>0.13</v>
          </cell>
          <cell r="E98">
            <v>0</v>
          </cell>
          <cell r="F98">
            <v>0.1</v>
          </cell>
          <cell r="G98">
            <v>-106</v>
          </cell>
          <cell r="H98">
            <v>36</v>
          </cell>
          <cell r="I98">
            <v>36</v>
          </cell>
          <cell r="J98">
            <v>-208</v>
          </cell>
          <cell r="K98">
            <v>2</v>
          </cell>
        </row>
        <row r="99">
          <cell r="B99" t="str">
            <v>c.5775A&gt;T</v>
          </cell>
          <cell r="C99">
            <v>0</v>
          </cell>
          <cell r="D99">
            <v>0.18</v>
          </cell>
          <cell r="E99">
            <v>0.02</v>
          </cell>
          <cell r="F99">
            <v>0.06</v>
          </cell>
          <cell r="G99">
            <v>1839</v>
          </cell>
          <cell r="H99">
            <v>202</v>
          </cell>
          <cell r="I99">
            <v>-12</v>
          </cell>
          <cell r="J99">
            <v>-1</v>
          </cell>
          <cell r="K99">
            <v>1</v>
          </cell>
        </row>
        <row r="100">
          <cell r="B100" t="str">
            <v>c.4627+27263G&gt;C</v>
          </cell>
          <cell r="C100">
            <v>0.01</v>
          </cell>
          <cell r="D100">
            <v>0</v>
          </cell>
          <cell r="E100">
            <v>0.15</v>
          </cell>
          <cell r="F100">
            <v>0</v>
          </cell>
          <cell r="G100">
            <v>58</v>
          </cell>
          <cell r="H100">
            <v>-1867</v>
          </cell>
          <cell r="I100">
            <v>-56</v>
          </cell>
          <cell r="J100">
            <v>905</v>
          </cell>
          <cell r="K100">
            <v>1</v>
          </cell>
        </row>
      </sheetData>
    </sheetDataSet>
  </externalBook>
</externalLink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FA63B8-9018-44D7-A51D-708A37A62504}">
  <dimension ref="A1:P56"/>
  <sheetViews>
    <sheetView tabSelected="1" zoomScale="70" zoomScaleNormal="70" workbookViewId="0">
      <selection activeCell="B13" sqref="B13"/>
    </sheetView>
  </sheetViews>
  <sheetFormatPr defaultRowHeight="15" x14ac:dyDescent="0.25"/>
  <cols>
    <col min="1" max="1" width="27.28515625" style="12" bestFit="1" customWidth="1"/>
    <col min="2" max="2" width="48.5703125" style="12" bestFit="1" customWidth="1"/>
    <col min="3" max="3" width="75.28515625" style="12" bestFit="1" customWidth="1"/>
    <col min="4" max="4" width="24.5703125" style="12" bestFit="1" customWidth="1"/>
    <col min="5" max="5" width="81.7109375" style="9" bestFit="1" customWidth="1"/>
    <col min="6" max="7" width="18.28515625" style="9" bestFit="1" customWidth="1"/>
    <col min="8" max="9" width="14.42578125" style="9" bestFit="1" customWidth="1"/>
    <col min="10" max="11" width="22.5703125" style="12" bestFit="1" customWidth="1"/>
    <col min="12" max="13" width="18.7109375" style="12" bestFit="1" customWidth="1"/>
    <col min="14" max="15" width="20.140625" style="9" customWidth="1"/>
    <col min="16" max="16" width="9.140625" style="9"/>
    <col min="17" max="16384" width="9.140625" style="12"/>
  </cols>
  <sheetData>
    <row r="1" spans="1:16" s="1" customFormat="1" ht="38.25" customHeight="1" x14ac:dyDescent="0.25">
      <c r="A1" s="5" t="s">
        <v>80</v>
      </c>
      <c r="B1" s="5" t="s">
        <v>0</v>
      </c>
      <c r="C1" s="5" t="s">
        <v>62</v>
      </c>
      <c r="D1" s="5" t="s">
        <v>81</v>
      </c>
      <c r="E1" s="6" t="s">
        <v>1</v>
      </c>
      <c r="F1" s="7" t="s">
        <v>2</v>
      </c>
      <c r="G1" s="7" t="s">
        <v>3</v>
      </c>
      <c r="H1" s="7" t="s">
        <v>4</v>
      </c>
      <c r="I1" s="7" t="s">
        <v>5</v>
      </c>
      <c r="J1" s="8" t="s">
        <v>6</v>
      </c>
      <c r="K1" s="8" t="s">
        <v>7</v>
      </c>
      <c r="L1" s="8" t="s">
        <v>8</v>
      </c>
      <c r="M1" s="8" t="s">
        <v>9</v>
      </c>
      <c r="N1" s="2"/>
      <c r="O1" s="9"/>
      <c r="P1" s="2"/>
    </row>
    <row r="2" spans="1:16" x14ac:dyDescent="0.25">
      <c r="A2" s="3" t="s">
        <v>10</v>
      </c>
      <c r="B2" s="4" t="s">
        <v>93</v>
      </c>
      <c r="C2" s="4" t="s">
        <v>60</v>
      </c>
      <c r="D2" s="4" t="s">
        <v>70</v>
      </c>
      <c r="E2" s="3"/>
      <c r="F2" s="10">
        <f>VLOOKUP($A2,[1]Blad1!$B:$K,2,FALSE)</f>
        <v>0.33</v>
      </c>
      <c r="G2" s="10">
        <f>VLOOKUP($A2,[1]Blad1!$B:$K,3,FALSE)</f>
        <v>0</v>
      </c>
      <c r="H2" s="10">
        <f>VLOOKUP($A2,[1]Blad1!$B:$K,4,FALSE)</f>
        <v>0.91</v>
      </c>
      <c r="I2" s="10">
        <f>VLOOKUP($A2,[1]Blad1!$B:$K,5,FALSE)</f>
        <v>7.0000000000000007E-2</v>
      </c>
      <c r="J2" s="11">
        <f>VLOOKUP($A2,[1]Blad1!$B:$K,6,FALSE)</f>
        <v>119</v>
      </c>
      <c r="K2" s="11">
        <f>VLOOKUP($A2,[1]Blad1!$B:$K,7,FALSE)</f>
        <v>-45</v>
      </c>
      <c r="L2" s="11">
        <f>VLOOKUP($A2,[1]Blad1!$B:$K,8,FALSE)</f>
        <v>2</v>
      </c>
      <c r="M2" s="11">
        <f>VLOOKUP($A2,[1]Blad1!$B:$K,9,FALSE)</f>
        <v>18</v>
      </c>
    </row>
    <row r="3" spans="1:16" x14ac:dyDescent="0.25">
      <c r="A3" s="3" t="s">
        <v>11</v>
      </c>
      <c r="B3" s="4" t="s">
        <v>12</v>
      </c>
      <c r="C3" s="4" t="s">
        <v>67</v>
      </c>
      <c r="D3" s="4" t="s">
        <v>70</v>
      </c>
      <c r="E3" s="3" t="s">
        <v>13</v>
      </c>
      <c r="F3" s="10">
        <f>VLOOKUP(A3,[1]Blad1!B:K,2,FALSE)</f>
        <v>0</v>
      </c>
      <c r="G3" s="10">
        <f>VLOOKUP($A3,[1]Blad1!$B:$K,3,FALSE)</f>
        <v>0.15</v>
      </c>
      <c r="H3" s="10">
        <f>VLOOKUP($A3,[1]Blad1!$B:$K,4,FALSE)</f>
        <v>0.13</v>
      </c>
      <c r="I3" s="10">
        <f>VLOOKUP($A3,[1]Blad1!$B:$K,5,FALSE)</f>
        <v>0.03</v>
      </c>
      <c r="J3" s="11">
        <f>VLOOKUP($A3,[1]Blad1!$B:$K,6,FALSE)</f>
        <v>-49</v>
      </c>
      <c r="K3" s="11">
        <f>VLOOKUP($A3,[1]Blad1!$B:$K,7,FALSE)</f>
        <v>115</v>
      </c>
      <c r="L3" s="11">
        <f>VLOOKUP($A3,[1]Blad1!$B:$K,8,FALSE)</f>
        <v>14</v>
      </c>
      <c r="M3" s="11">
        <f>VLOOKUP($A3,[1]Blad1!$B:$K,9,FALSE)</f>
        <v>-2</v>
      </c>
    </row>
    <row r="4" spans="1:16" x14ac:dyDescent="0.25">
      <c r="A4" s="3" t="s">
        <v>14</v>
      </c>
      <c r="B4" s="4" t="s">
        <v>72</v>
      </c>
      <c r="C4" s="4" t="s">
        <v>61</v>
      </c>
      <c r="D4" s="3"/>
      <c r="E4" s="3" t="s">
        <v>84</v>
      </c>
      <c r="F4" s="10">
        <v>0</v>
      </c>
      <c r="G4" s="10">
        <v>0</v>
      </c>
      <c r="H4" s="10">
        <v>0</v>
      </c>
      <c r="I4" s="10">
        <v>0</v>
      </c>
      <c r="J4" s="11">
        <v>47</v>
      </c>
      <c r="K4" s="11">
        <v>-563</v>
      </c>
      <c r="L4" s="11">
        <v>-517</v>
      </c>
      <c r="M4" s="11">
        <v>931</v>
      </c>
    </row>
    <row r="5" spans="1:16" x14ac:dyDescent="0.25">
      <c r="A5" s="3" t="s">
        <v>15</v>
      </c>
      <c r="B5" s="4" t="s">
        <v>12</v>
      </c>
      <c r="C5" s="4" t="s">
        <v>67</v>
      </c>
      <c r="D5" s="4" t="s">
        <v>70</v>
      </c>
      <c r="E5" s="3" t="s">
        <v>16</v>
      </c>
      <c r="F5" s="10">
        <f>VLOOKUP(A5,[1]Blad1!B:K,2,FALSE)</f>
        <v>0.26</v>
      </c>
      <c r="G5" s="10">
        <f>VLOOKUP($A5,[1]Blad1!$B:$K,3,FALSE)</f>
        <v>0.99</v>
      </c>
      <c r="H5" s="10">
        <f>VLOOKUP($A5,[1]Blad1!$B:$K,4,FALSE)</f>
        <v>0</v>
      </c>
      <c r="I5" s="10">
        <f>VLOOKUP($A5,[1]Blad1!$B:$K,5,FALSE)</f>
        <v>0.65</v>
      </c>
      <c r="J5" s="11">
        <f>VLOOKUP($A5,[1]Blad1!$B:$K,6,FALSE)</f>
        <v>-6</v>
      </c>
      <c r="K5" s="11">
        <f>VLOOKUP($A5,[1]Blad1!$B:$K,7,FALSE)</f>
        <v>-2</v>
      </c>
      <c r="L5" s="11">
        <f>VLOOKUP($A5,[1]Blad1!$B:$K,8,FALSE)</f>
        <v>48</v>
      </c>
      <c r="M5" s="11">
        <f>VLOOKUP($A5,[1]Blad1!$B:$K,9,FALSE)</f>
        <v>-132</v>
      </c>
    </row>
    <row r="6" spans="1:16" x14ac:dyDescent="0.25">
      <c r="A6" s="3" t="s">
        <v>17</v>
      </c>
      <c r="B6" s="4" t="s">
        <v>94</v>
      </c>
      <c r="C6" s="4" t="s">
        <v>63</v>
      </c>
      <c r="D6" s="4" t="s">
        <v>70</v>
      </c>
      <c r="E6" s="3"/>
      <c r="F6" s="10">
        <f>VLOOKUP(A6,[1]Blad1!B:K,2,FALSE)</f>
        <v>0.15</v>
      </c>
      <c r="G6" s="10">
        <f>VLOOKUP($A6,[1]Blad1!$B:$K,3,FALSE)</f>
        <v>0</v>
      </c>
      <c r="H6" s="10">
        <f>VLOOKUP($A6,[1]Blad1!$B:$K,4,FALSE)</f>
        <v>0.15</v>
      </c>
      <c r="I6" s="10">
        <f>VLOOKUP($A6,[1]Blad1!$B:$K,5,FALSE)</f>
        <v>0</v>
      </c>
      <c r="J6" s="11">
        <f>VLOOKUP($A6,[1]Blad1!$B:$K,6,FALSE)</f>
        <v>94</v>
      </c>
      <c r="K6" s="11">
        <f>VLOOKUP($A6,[1]Blad1!$B:$K,7,FALSE)</f>
        <v>-1078</v>
      </c>
      <c r="L6" s="11">
        <f>VLOOKUP($A6,[1]Blad1!$B:$K,8,FALSE)</f>
        <v>1</v>
      </c>
      <c r="M6" s="11">
        <f>VLOOKUP($A6,[1]Blad1!$B:$K,9,FALSE)</f>
        <v>832</v>
      </c>
    </row>
    <row r="7" spans="1:16" x14ac:dyDescent="0.25">
      <c r="A7" s="3" t="s">
        <v>18</v>
      </c>
      <c r="B7" s="4" t="s">
        <v>73</v>
      </c>
      <c r="C7" s="4" t="s">
        <v>68</v>
      </c>
      <c r="D7" s="4" t="s">
        <v>70</v>
      </c>
      <c r="E7" s="3"/>
      <c r="F7" s="10">
        <f>VLOOKUP(A7,[1]Blad1!B:K,2,FALSE)</f>
        <v>0.12</v>
      </c>
      <c r="G7" s="10">
        <f>VLOOKUP($A7,[1]Blad1!$B:$K,3,FALSE)</f>
        <v>0</v>
      </c>
      <c r="H7" s="10">
        <f>VLOOKUP($A7,[1]Blad1!$B:$K,4,FALSE)</f>
        <v>0.26</v>
      </c>
      <c r="I7" s="10">
        <f>VLOOKUP($A7,[1]Blad1!$B:$K,5,FALSE)</f>
        <v>0.01</v>
      </c>
      <c r="J7" s="11">
        <f>VLOOKUP($A7,[1]Blad1!$B:$K,6,FALSE)</f>
        <v>135</v>
      </c>
      <c r="K7" s="11">
        <f>VLOOKUP($A7,[1]Blad1!$B:$K,7,FALSE)</f>
        <v>827</v>
      </c>
      <c r="L7" s="11">
        <f>VLOOKUP($A7,[1]Blad1!$B:$K,8,FALSE)</f>
        <v>7</v>
      </c>
      <c r="M7" s="11">
        <f>VLOOKUP($A7,[1]Blad1!$B:$K,9,FALSE)</f>
        <v>-54</v>
      </c>
    </row>
    <row r="8" spans="1:16" x14ac:dyDescent="0.25">
      <c r="A8" s="3" t="s">
        <v>19</v>
      </c>
      <c r="B8" s="4" t="s">
        <v>20</v>
      </c>
      <c r="C8" s="4" t="s">
        <v>67</v>
      </c>
      <c r="D8" s="4" t="s">
        <v>71</v>
      </c>
      <c r="E8" s="3" t="s">
        <v>21</v>
      </c>
      <c r="F8" s="10">
        <f>VLOOKUP(A8,[1]Blad1!B:K,2,FALSE)</f>
        <v>0.04</v>
      </c>
      <c r="G8" s="10">
        <f>VLOOKUP($A8,[1]Blad1!$B:$K,3,FALSE)</f>
        <v>0.2</v>
      </c>
      <c r="H8" s="10">
        <f>VLOOKUP($A8,[1]Blad1!$B:$K,4,FALSE)</f>
        <v>0.04</v>
      </c>
      <c r="I8" s="10">
        <f>VLOOKUP($A8,[1]Blad1!$B:$K,5,FALSE)</f>
        <v>0.08</v>
      </c>
      <c r="J8" s="11">
        <f>VLOOKUP($A8,[1]Blad1!$B:$K,6,FALSE)</f>
        <v>-384</v>
      </c>
      <c r="K8" s="11">
        <f>VLOOKUP($A8,[1]Blad1!$B:$K,7,FALSE)</f>
        <v>143</v>
      </c>
      <c r="L8" s="11">
        <f>VLOOKUP($A8,[1]Blad1!$B:$K,8,FALSE)</f>
        <v>15</v>
      </c>
      <c r="M8" s="11">
        <f>VLOOKUP($A8,[1]Blad1!$B:$K,9,FALSE)</f>
        <v>-498</v>
      </c>
    </row>
    <row r="9" spans="1:16" x14ac:dyDescent="0.25">
      <c r="A9" s="3" t="s">
        <v>22</v>
      </c>
      <c r="B9" s="4" t="s">
        <v>72</v>
      </c>
      <c r="C9" s="4" t="s">
        <v>61</v>
      </c>
      <c r="D9" s="4"/>
      <c r="E9" s="3" t="s">
        <v>86</v>
      </c>
      <c r="F9" s="10">
        <v>0.09</v>
      </c>
      <c r="G9" s="10">
        <v>0</v>
      </c>
      <c r="H9" s="10">
        <v>0.12</v>
      </c>
      <c r="I9" s="10">
        <v>0</v>
      </c>
      <c r="J9" s="11">
        <v>14</v>
      </c>
      <c r="K9" s="11">
        <v>1079</v>
      </c>
      <c r="L9" s="11">
        <v>-251</v>
      </c>
      <c r="M9" s="11">
        <v>953</v>
      </c>
    </row>
    <row r="10" spans="1:16" x14ac:dyDescent="0.25">
      <c r="A10" s="3" t="s">
        <v>23</v>
      </c>
      <c r="B10" t="s">
        <v>95</v>
      </c>
      <c r="C10" s="4" t="s">
        <v>60</v>
      </c>
      <c r="D10" s="4" t="s">
        <v>70</v>
      </c>
      <c r="E10" s="3"/>
      <c r="F10" s="10">
        <f>VLOOKUP(A10,[1]Blad1!B:K,2,FALSE)</f>
        <v>0.44</v>
      </c>
      <c r="G10" s="10">
        <f>VLOOKUP($A10,[1]Blad1!$B:$K,3,FALSE)</f>
        <v>0</v>
      </c>
      <c r="H10" s="10">
        <f>VLOOKUP($A10,[1]Blad1!$B:$K,4,FALSE)</f>
        <v>0.48</v>
      </c>
      <c r="I10" s="10">
        <f>VLOOKUP($A10,[1]Blad1!$B:$K,5,FALSE)</f>
        <v>0</v>
      </c>
      <c r="J10" s="11">
        <f>VLOOKUP($A10,[1]Blad1!$B:$K,6,FALSE)</f>
        <v>91</v>
      </c>
      <c r="K10" s="11">
        <f>VLOOKUP($A10,[1]Blad1!$B:$K,7,FALSE)</f>
        <v>1790</v>
      </c>
      <c r="L10" s="11">
        <f>VLOOKUP($A10,[1]Blad1!$B:$K,8,FALSE)</f>
        <v>5</v>
      </c>
      <c r="M10" s="11">
        <f>VLOOKUP($A10,[1]Blad1!$B:$K,9,FALSE)</f>
        <v>-430</v>
      </c>
    </row>
    <row r="11" spans="1:16" x14ac:dyDescent="0.25">
      <c r="A11" s="3" t="s">
        <v>24</v>
      </c>
      <c r="B11" s="4" t="s">
        <v>25</v>
      </c>
      <c r="C11" s="4" t="s">
        <v>61</v>
      </c>
      <c r="D11" s="4" t="s">
        <v>70</v>
      </c>
      <c r="E11" s="3" t="s">
        <v>26</v>
      </c>
      <c r="F11" s="10">
        <f>VLOOKUP(A11,[1]Blad1!B:K,2,FALSE)</f>
        <v>0</v>
      </c>
      <c r="G11" s="10">
        <f>VLOOKUP($A11,[1]Blad1!$B:$K,3,FALSE)</f>
        <v>0.17</v>
      </c>
      <c r="H11" s="10">
        <f>VLOOKUP($A11,[1]Blad1!$B:$K,4,FALSE)</f>
        <v>0</v>
      </c>
      <c r="I11" s="10">
        <f>VLOOKUP($A11,[1]Blad1!$B:$K,5,FALSE)</f>
        <v>0.16</v>
      </c>
      <c r="J11" s="11">
        <f>VLOOKUP($A11,[1]Blad1!$B:$K,6,FALSE)</f>
        <v>-45</v>
      </c>
      <c r="K11" s="11">
        <f>VLOOKUP($A11,[1]Blad1!$B:$K,7,FALSE)</f>
        <v>32</v>
      </c>
      <c r="L11" s="11">
        <f>VLOOKUP($A11,[1]Blad1!$B:$K,8,FALSE)</f>
        <v>51</v>
      </c>
      <c r="M11" s="11">
        <f>VLOOKUP($A11,[1]Blad1!$B:$K,9,FALSE)</f>
        <v>-44</v>
      </c>
    </row>
    <row r="12" spans="1:16" x14ac:dyDescent="0.25">
      <c r="A12" s="3" t="s">
        <v>27</v>
      </c>
      <c r="B12" s="4" t="s">
        <v>12</v>
      </c>
      <c r="C12" s="4" t="s">
        <v>67</v>
      </c>
      <c r="D12" s="4" t="s">
        <v>70</v>
      </c>
      <c r="E12" s="3" t="s">
        <v>83</v>
      </c>
      <c r="F12" s="10">
        <f>VLOOKUP(A12,[1]Blad1!B:K,2,FALSE)</f>
        <v>0</v>
      </c>
      <c r="G12" s="10">
        <f>VLOOKUP($A12,[1]Blad1!$B:$K,3,FALSE)</f>
        <v>0.21</v>
      </c>
      <c r="H12" s="10">
        <f>VLOOKUP($A12,[1]Blad1!$B:$K,4,FALSE)</f>
        <v>0</v>
      </c>
      <c r="I12" s="10">
        <f>VLOOKUP($A12,[1]Blad1!$B:$K,5,FALSE)</f>
        <v>0.24</v>
      </c>
      <c r="J12" s="11">
        <f>VLOOKUP($A12,[1]Blad1!$B:$K,6,FALSE)</f>
        <v>-27</v>
      </c>
      <c r="K12" s="11">
        <f>VLOOKUP($A12,[1]Blad1!$B:$K,7,FALSE)</f>
        <v>50</v>
      </c>
      <c r="L12" s="11">
        <f>VLOOKUP($A12,[1]Blad1!$B:$K,8,FALSE)</f>
        <v>69</v>
      </c>
      <c r="M12" s="11">
        <f>VLOOKUP($A12,[1]Blad1!$B:$K,9,FALSE)</f>
        <v>-26</v>
      </c>
    </row>
    <row r="13" spans="1:16" ht="17.25" x14ac:dyDescent="0.25">
      <c r="A13" s="3" t="s">
        <v>28</v>
      </c>
      <c r="B13" s="4" t="s">
        <v>74</v>
      </c>
      <c r="C13" s="4" t="s">
        <v>60</v>
      </c>
      <c r="D13" s="4" t="s">
        <v>70</v>
      </c>
      <c r="E13" s="3" t="s">
        <v>87</v>
      </c>
      <c r="F13" s="10">
        <f>VLOOKUP(A13,[1]Blad1!B:K,2,FALSE)</f>
        <v>0.64</v>
      </c>
      <c r="G13" s="10">
        <f>VLOOKUP($A13,[1]Blad1!$B:$K,3,FALSE)</f>
        <v>0</v>
      </c>
      <c r="H13" s="10">
        <f>VLOOKUP($A13,[1]Blad1!$B:$K,4,FALSE)</f>
        <v>0.67</v>
      </c>
      <c r="I13" s="10">
        <f>VLOOKUP($A13,[1]Blad1!$B:$K,5,FALSE)</f>
        <v>0</v>
      </c>
      <c r="J13" s="11">
        <f>VLOOKUP($A13,[1]Blad1!$B:$K,6,FALSE)</f>
        <v>134</v>
      </c>
      <c r="K13" s="11">
        <f>VLOOKUP($A13,[1]Blad1!$B:$K,7,FALSE)</f>
        <v>491</v>
      </c>
      <c r="L13" s="11">
        <f>VLOOKUP($A13,[1]Blad1!$B:$K,8,FALSE)</f>
        <v>5</v>
      </c>
      <c r="M13" s="11">
        <f>VLOOKUP($A13,[1]Blad1!$B:$K,9,FALSE)</f>
        <v>-1933</v>
      </c>
    </row>
    <row r="14" spans="1:16" x14ac:dyDescent="0.25">
      <c r="A14" s="3" t="s">
        <v>29</v>
      </c>
      <c r="B14" s="4" t="s">
        <v>12</v>
      </c>
      <c r="C14" s="4" t="s">
        <v>67</v>
      </c>
      <c r="D14" s="4" t="s">
        <v>70</v>
      </c>
      <c r="E14" s="3" t="s">
        <v>16</v>
      </c>
      <c r="F14" s="10">
        <f>VLOOKUP(A14,[1]Blad1!B:K,2,FALSE)</f>
        <v>0.72</v>
      </c>
      <c r="G14" s="10">
        <f>VLOOKUP($A14,[1]Blad1!$B:$K,3,FALSE)</f>
        <v>0.98</v>
      </c>
      <c r="H14" s="10">
        <f>VLOOKUP($A14,[1]Blad1!$B:$K,4,FALSE)</f>
        <v>0</v>
      </c>
      <c r="I14" s="10">
        <f>VLOOKUP($A14,[1]Blad1!$B:$K,5,FALSE)</f>
        <v>0.08</v>
      </c>
      <c r="J14" s="11">
        <f>VLOOKUP($A14,[1]Blad1!$B:$K,6,FALSE)</f>
        <v>-21</v>
      </c>
      <c r="K14" s="11">
        <f>VLOOKUP($A14,[1]Blad1!$B:$K,7,FALSE)</f>
        <v>-1</v>
      </c>
      <c r="L14" s="11">
        <f>VLOOKUP($A14,[1]Blad1!$B:$K,8,FALSE)</f>
        <v>53</v>
      </c>
      <c r="M14" s="11">
        <f>VLOOKUP($A14,[1]Blad1!$B:$K,9,FALSE)</f>
        <v>-204</v>
      </c>
    </row>
    <row r="15" spans="1:16" x14ac:dyDescent="0.25">
      <c r="A15" s="3" t="s">
        <v>30</v>
      </c>
      <c r="B15" s="4" t="s">
        <v>75</v>
      </c>
      <c r="C15" s="4" t="s">
        <v>64</v>
      </c>
      <c r="D15" s="4" t="s">
        <v>70</v>
      </c>
      <c r="E15" s="3"/>
      <c r="F15" s="10">
        <f>VLOOKUP(A15,[1]Blad1!B:K,2,FALSE)</f>
        <v>0.16</v>
      </c>
      <c r="G15" s="10">
        <f>VLOOKUP($A15,[1]Blad1!$B:$K,3,FALSE)</f>
        <v>0.19</v>
      </c>
      <c r="H15" s="10">
        <f>VLOOKUP($A15,[1]Blad1!$B:$K,4,FALSE)</f>
        <v>0</v>
      </c>
      <c r="I15" s="10">
        <f>VLOOKUP($A15,[1]Blad1!$B:$K,5,FALSE)</f>
        <v>7.0000000000000007E-2</v>
      </c>
      <c r="J15" s="11">
        <f>VLOOKUP($A15,[1]Blad1!$B:$K,6,FALSE)</f>
        <v>-89</v>
      </c>
      <c r="K15" s="11">
        <f>VLOOKUP($A15,[1]Blad1!$B:$K,7,FALSE)</f>
        <v>-19</v>
      </c>
      <c r="L15" s="11">
        <f>VLOOKUP($A15,[1]Blad1!$B:$K,8,FALSE)</f>
        <v>248</v>
      </c>
      <c r="M15" s="11">
        <f>VLOOKUP($A15,[1]Blad1!$B:$K,9,FALSE)</f>
        <v>-222</v>
      </c>
    </row>
    <row r="16" spans="1:16" ht="17.25" x14ac:dyDescent="0.25">
      <c r="A16" s="3" t="s">
        <v>31</v>
      </c>
      <c r="B16" s="4" t="s">
        <v>12</v>
      </c>
      <c r="C16" s="4" t="s">
        <v>67</v>
      </c>
      <c r="D16" s="4" t="s">
        <v>71</v>
      </c>
      <c r="E16" s="3" t="s">
        <v>88</v>
      </c>
      <c r="F16" s="10">
        <f>VLOOKUP(A16,[1]Blad1!B:K,2,FALSE)</f>
        <v>0.09</v>
      </c>
      <c r="G16" s="10">
        <f>VLOOKUP($A16,[1]Blad1!$B:$K,3,FALSE)</f>
        <v>0</v>
      </c>
      <c r="H16" s="10">
        <f>VLOOKUP($A16,[1]Blad1!$B:$K,4,FALSE)</f>
        <v>0.27</v>
      </c>
      <c r="I16" s="10">
        <f>VLOOKUP($A16,[1]Blad1!$B:$K,5,FALSE)</f>
        <v>0</v>
      </c>
      <c r="J16" s="11">
        <f>VLOOKUP($A16,[1]Blad1!$B:$K,6,FALSE)</f>
        <v>135</v>
      </c>
      <c r="K16" s="11">
        <f>VLOOKUP($A16,[1]Blad1!$B:$K,7,FALSE)</f>
        <v>1689</v>
      </c>
      <c r="L16" s="11">
        <f>VLOOKUP($A16,[1]Blad1!$B:$K,8,FALSE)</f>
        <v>5</v>
      </c>
      <c r="M16" s="11">
        <f>VLOOKUP($A16,[1]Blad1!$B:$K,9,FALSE)</f>
        <v>-181</v>
      </c>
    </row>
    <row r="17" spans="1:13" x14ac:dyDescent="0.25">
      <c r="A17" s="3" t="s">
        <v>32</v>
      </c>
      <c r="B17" s="4" t="s">
        <v>75</v>
      </c>
      <c r="C17" s="4" t="s">
        <v>64</v>
      </c>
      <c r="D17" s="4" t="s">
        <v>71</v>
      </c>
      <c r="E17" s="3"/>
      <c r="F17" s="10">
        <f>VLOOKUP(A17,[1]Blad1!B:K,2,FALSE)</f>
        <v>0</v>
      </c>
      <c r="G17" s="10">
        <f>VLOOKUP($A17,[1]Blad1!$B:$K,3,FALSE)</f>
        <v>0.18</v>
      </c>
      <c r="H17" s="10">
        <f>VLOOKUP($A17,[1]Blad1!$B:$K,4,FALSE)</f>
        <v>0.02</v>
      </c>
      <c r="I17" s="10">
        <f>VLOOKUP($A17,[1]Blad1!$B:$K,5,FALSE)</f>
        <v>0.06</v>
      </c>
      <c r="J17" s="11">
        <f>VLOOKUP($A17,[1]Blad1!$B:$K,6,FALSE)</f>
        <v>1839</v>
      </c>
      <c r="K17" s="11">
        <f>VLOOKUP($A17,[1]Blad1!$B:$K,7,FALSE)</f>
        <v>202</v>
      </c>
      <c r="L17" s="11">
        <f>VLOOKUP($A17,[1]Blad1!$B:$K,8,FALSE)</f>
        <v>-12</v>
      </c>
      <c r="M17" s="11">
        <f>VLOOKUP($A17,[1]Blad1!$B:$K,9,FALSE)</f>
        <v>-1</v>
      </c>
    </row>
    <row r="18" spans="1:13" x14ac:dyDescent="0.25">
      <c r="A18" s="3" t="s">
        <v>33</v>
      </c>
      <c r="B18" s="4" t="s">
        <v>72</v>
      </c>
      <c r="C18" s="4" t="s">
        <v>61</v>
      </c>
      <c r="D18" s="4"/>
      <c r="E18" s="3" t="s">
        <v>85</v>
      </c>
      <c r="F18" s="10">
        <v>0.11</v>
      </c>
      <c r="G18" s="10">
        <v>0</v>
      </c>
      <c r="H18" s="10">
        <v>0.09</v>
      </c>
      <c r="I18" s="10">
        <v>0</v>
      </c>
      <c r="J18" s="11">
        <v>90</v>
      </c>
      <c r="K18" s="11">
        <v>-252</v>
      </c>
      <c r="L18" s="11">
        <v>-34</v>
      </c>
      <c r="M18" s="11">
        <v>-1439</v>
      </c>
    </row>
    <row r="19" spans="1:13" ht="17.25" x14ac:dyDescent="0.25">
      <c r="A19" s="3" t="s">
        <v>34</v>
      </c>
      <c r="B19" s="4" t="s">
        <v>58</v>
      </c>
      <c r="C19" s="4" t="s">
        <v>67</v>
      </c>
      <c r="D19" s="4" t="s">
        <v>70</v>
      </c>
      <c r="E19" s="3" t="s">
        <v>89</v>
      </c>
      <c r="F19" s="10">
        <f>VLOOKUP(A19,[1]Blad1!B:K,2,FALSE)</f>
        <v>0.44</v>
      </c>
      <c r="G19" s="10">
        <f>VLOOKUP($A19,[1]Blad1!$B:$K,3,FALSE)</f>
        <v>0</v>
      </c>
      <c r="H19" s="10">
        <f>VLOOKUP($A19,[1]Blad1!$B:$K,4,FALSE)</f>
        <v>0.69</v>
      </c>
      <c r="I19" s="10">
        <f>VLOOKUP($A19,[1]Blad1!$B:$K,5,FALSE)</f>
        <v>0.01</v>
      </c>
      <c r="J19" s="11">
        <f>VLOOKUP($A19,[1]Blad1!$B:$K,6,FALSE)</f>
        <v>152</v>
      </c>
      <c r="K19" s="11">
        <f>VLOOKUP($A19,[1]Blad1!$B:$K,7,FALSE)</f>
        <v>543</v>
      </c>
      <c r="L19" s="11">
        <f>VLOOKUP($A19,[1]Blad1!$B:$K,8,FALSE)</f>
        <v>1</v>
      </c>
      <c r="M19" s="11">
        <f>VLOOKUP($A19,[1]Blad1!$B:$K,9,FALSE)</f>
        <v>66</v>
      </c>
    </row>
    <row r="20" spans="1:13" x14ac:dyDescent="0.25">
      <c r="A20" s="3" t="s">
        <v>35</v>
      </c>
      <c r="B20" s="4" t="s">
        <v>12</v>
      </c>
      <c r="C20" s="4" t="s">
        <v>67</v>
      </c>
      <c r="D20" s="4" t="s">
        <v>70</v>
      </c>
      <c r="E20" s="3" t="s">
        <v>16</v>
      </c>
      <c r="F20" s="10">
        <f>VLOOKUP(A20,[1]Blad1!B:K,2,FALSE)</f>
        <v>0</v>
      </c>
      <c r="G20" s="10">
        <f>VLOOKUP($A20,[1]Blad1!$B:$K,3,FALSE)</f>
        <v>0.99</v>
      </c>
      <c r="H20" s="10">
        <f>VLOOKUP($A20,[1]Blad1!$B:$K,4,FALSE)</f>
        <v>0</v>
      </c>
      <c r="I20" s="10">
        <f>VLOOKUP($A20,[1]Blad1!$B:$K,5,FALSE)</f>
        <v>0.92</v>
      </c>
      <c r="J20" s="11">
        <f>VLOOKUP($A20,[1]Blad1!$B:$K,6,FALSE)</f>
        <v>-9</v>
      </c>
      <c r="K20" s="11">
        <f>VLOOKUP($A20,[1]Blad1!$B:$K,7,FALSE)</f>
        <v>-2</v>
      </c>
      <c r="L20" s="11">
        <f>VLOOKUP($A20,[1]Blad1!$B:$K,8,FALSE)</f>
        <v>-1</v>
      </c>
      <c r="M20" s="11">
        <f>VLOOKUP($A20,[1]Blad1!$B:$K,9,FALSE)</f>
        <v>-124</v>
      </c>
    </row>
    <row r="21" spans="1:13" x14ac:dyDescent="0.25">
      <c r="A21" s="3" t="s">
        <v>36</v>
      </c>
      <c r="B21" s="4" t="s">
        <v>37</v>
      </c>
      <c r="C21" s="4" t="s">
        <v>61</v>
      </c>
      <c r="D21" s="4"/>
      <c r="E21" s="3" t="s">
        <v>84</v>
      </c>
      <c r="F21" s="10">
        <f>VLOOKUP(A21,[1]Blad1!B:K,2,FALSE)</f>
        <v>0.11</v>
      </c>
      <c r="G21" s="10">
        <f>VLOOKUP($A21,[1]Blad1!$B:$K,3,FALSE)</f>
        <v>0.03</v>
      </c>
      <c r="H21" s="10">
        <f>VLOOKUP($A21,[1]Blad1!$B:$K,4,FALSE)</f>
        <v>0</v>
      </c>
      <c r="I21" s="10">
        <f>VLOOKUP($A21,[1]Blad1!$B:$K,5,FALSE)</f>
        <v>0</v>
      </c>
      <c r="J21" s="11">
        <f>VLOOKUP($A21,[1]Blad1!$B:$K,6,FALSE)</f>
        <v>-11</v>
      </c>
      <c r="K21" s="11">
        <f>VLOOKUP($A21,[1]Blad1!$B:$K,7,FALSE)</f>
        <v>28</v>
      </c>
      <c r="L21" s="11">
        <f>VLOOKUP($A21,[1]Blad1!$B:$K,8,FALSE)</f>
        <v>-1829</v>
      </c>
      <c r="M21" s="11">
        <f>VLOOKUP($A21,[1]Blad1!$B:$K,9,FALSE)</f>
        <v>-121</v>
      </c>
    </row>
    <row r="22" spans="1:13" x14ac:dyDescent="0.25">
      <c r="A22" s="3" t="s">
        <v>38</v>
      </c>
      <c r="B22" s="4" t="s">
        <v>76</v>
      </c>
      <c r="C22" s="4" t="s">
        <v>65</v>
      </c>
      <c r="D22" s="4" t="s">
        <v>70</v>
      </c>
      <c r="E22" s="3"/>
      <c r="F22" s="10">
        <f>VLOOKUP(A22,[1]Blad1!B:K,2,FALSE)</f>
        <v>0</v>
      </c>
      <c r="G22" s="10">
        <f>VLOOKUP($A22,[1]Blad1!$B:$K,3,FALSE)</f>
        <v>0.48</v>
      </c>
      <c r="H22" s="10">
        <f>VLOOKUP($A22,[1]Blad1!$B:$K,4,FALSE)</f>
        <v>0.09</v>
      </c>
      <c r="I22" s="10">
        <f>VLOOKUP($A22,[1]Blad1!$B:$K,5,FALSE)</f>
        <v>0.96</v>
      </c>
      <c r="J22" s="11">
        <f>VLOOKUP($A22,[1]Blad1!$B:$K,6,FALSE)</f>
        <v>964</v>
      </c>
      <c r="K22" s="11">
        <f>VLOOKUP($A22,[1]Blad1!$B:$K,7,FALSE)</f>
        <v>202</v>
      </c>
      <c r="L22" s="11">
        <f>VLOOKUP($A22,[1]Blad1!$B:$K,8,FALSE)</f>
        <v>153</v>
      </c>
      <c r="M22" s="11">
        <f>VLOOKUP($A22,[1]Blad1!$B:$K,9,FALSE)</f>
        <v>0</v>
      </c>
    </row>
    <row r="23" spans="1:13" x14ac:dyDescent="0.25">
      <c r="A23" s="3" t="s">
        <v>39</v>
      </c>
      <c r="B23" s="4" t="s">
        <v>91</v>
      </c>
      <c r="C23" s="4" t="s">
        <v>60</v>
      </c>
      <c r="D23" s="4" t="s">
        <v>70</v>
      </c>
      <c r="E23" s="3"/>
      <c r="F23" s="10">
        <f>VLOOKUP(A23,[1]Blad1!B:K,2,FALSE)</f>
        <v>0.92</v>
      </c>
      <c r="G23" s="10">
        <f>VLOOKUP($A23,[1]Blad1!$B:$K,3,FALSE)</f>
        <v>0.65</v>
      </c>
      <c r="H23" s="10">
        <f>VLOOKUP($A23,[1]Blad1!$B:$K,4,FALSE)</f>
        <v>0.01</v>
      </c>
      <c r="I23" s="10">
        <f>VLOOKUP($A23,[1]Blad1!$B:$K,5,FALSE)</f>
        <v>0.03</v>
      </c>
      <c r="J23" s="11">
        <f>VLOOKUP($A23,[1]Blad1!$B:$K,6,FALSE)</f>
        <v>-2</v>
      </c>
      <c r="K23" s="11">
        <f>VLOOKUP($A23,[1]Blad1!$B:$K,7,FALSE)</f>
        <v>-9</v>
      </c>
      <c r="L23" s="11">
        <f>VLOOKUP($A23,[1]Blad1!$B:$K,8,FALSE)</f>
        <v>1907</v>
      </c>
      <c r="M23" s="11">
        <f>VLOOKUP($A23,[1]Blad1!$B:$K,9,FALSE)</f>
        <v>-188</v>
      </c>
    </row>
    <row r="24" spans="1:13" x14ac:dyDescent="0.25">
      <c r="A24" s="3" t="s">
        <v>40</v>
      </c>
      <c r="B24" s="4" t="s">
        <v>12</v>
      </c>
      <c r="C24" s="4" t="s">
        <v>67</v>
      </c>
      <c r="D24" s="4" t="s">
        <v>70</v>
      </c>
      <c r="E24" s="3" t="s">
        <v>16</v>
      </c>
      <c r="F24" s="10">
        <f>VLOOKUP(A24,[1]Blad1!B:K,2,FALSE)</f>
        <v>0</v>
      </c>
      <c r="G24" s="10">
        <f>VLOOKUP($A24,[1]Blad1!$B:$K,3,FALSE)</f>
        <v>0.01</v>
      </c>
      <c r="H24" s="10">
        <f>VLOOKUP($A24,[1]Blad1!$B:$K,4,FALSE)</f>
        <v>0.84</v>
      </c>
      <c r="I24" s="10">
        <f>VLOOKUP($A24,[1]Blad1!$B:$K,5,FALSE)</f>
        <v>0.99</v>
      </c>
      <c r="J24" s="11">
        <f>VLOOKUP($A24,[1]Blad1!$B:$K,6,FALSE)</f>
        <v>-149</v>
      </c>
      <c r="K24" s="11">
        <f>VLOOKUP($A24,[1]Blad1!$B:$K,7,FALSE)</f>
        <v>113</v>
      </c>
      <c r="L24" s="11">
        <f>VLOOKUP($A24,[1]Blad1!$B:$K,8,FALSE)</f>
        <v>-66</v>
      </c>
      <c r="M24" s="11">
        <f>VLOOKUP($A24,[1]Blad1!$B:$K,9,FALSE)</f>
        <v>1</v>
      </c>
    </row>
    <row r="25" spans="1:13" x14ac:dyDescent="0.25">
      <c r="A25" s="3" t="s">
        <v>41</v>
      </c>
      <c r="B25" s="4" t="s">
        <v>77</v>
      </c>
      <c r="C25" s="4" t="s">
        <v>68</v>
      </c>
      <c r="D25" s="4" t="s">
        <v>70</v>
      </c>
      <c r="E25" s="3"/>
      <c r="F25" s="10">
        <f>VLOOKUP(A25,[1]Blad1!B:K,2,FALSE)</f>
        <v>0.01</v>
      </c>
      <c r="G25" s="10">
        <f>VLOOKUP($A25,[1]Blad1!$B:$K,3,FALSE)</f>
        <v>0.6</v>
      </c>
      <c r="H25" s="10">
        <f>VLOOKUP($A25,[1]Blad1!$B:$K,4,FALSE)</f>
        <v>0</v>
      </c>
      <c r="I25" s="10">
        <f>VLOOKUP($A25,[1]Blad1!$B:$K,5,FALSE)</f>
        <v>0.4</v>
      </c>
      <c r="J25" s="11">
        <f>VLOOKUP($A25,[1]Blad1!$B:$K,6,FALSE)</f>
        <v>-23</v>
      </c>
      <c r="K25" s="11">
        <f>VLOOKUP($A25,[1]Blad1!$B:$K,7,FALSE)</f>
        <v>-3</v>
      </c>
      <c r="L25" s="11">
        <f>VLOOKUP($A25,[1]Blad1!$B:$K,8,FALSE)</f>
        <v>1898</v>
      </c>
      <c r="M25" s="11">
        <f>VLOOKUP($A25,[1]Blad1!$B:$K,9,FALSE)</f>
        <v>-226</v>
      </c>
    </row>
    <row r="26" spans="1:13" x14ac:dyDescent="0.25">
      <c r="A26" s="4" t="s">
        <v>42</v>
      </c>
      <c r="B26" s="4" t="s">
        <v>43</v>
      </c>
      <c r="C26" s="4" t="s">
        <v>67</v>
      </c>
      <c r="D26" s="4" t="s">
        <v>70</v>
      </c>
      <c r="E26" s="3" t="s">
        <v>82</v>
      </c>
      <c r="F26" s="10">
        <f>VLOOKUP(A26,[1]Blad1!B:K,2,FALSE)</f>
        <v>0.19</v>
      </c>
      <c r="G26" s="10">
        <f>VLOOKUP($A26,[1]Blad1!$B:$K,3,FALSE)</f>
        <v>0</v>
      </c>
      <c r="H26" s="10">
        <f>VLOOKUP($A26,[1]Blad1!$B:$K,4,FALSE)</f>
        <v>0.19</v>
      </c>
      <c r="I26" s="10">
        <f>VLOOKUP($A26,[1]Blad1!$B:$K,5,FALSE)</f>
        <v>0</v>
      </c>
      <c r="J26" s="11">
        <f>VLOOKUP($A26,[1]Blad1!$B:$K,6,FALSE)</f>
        <v>16</v>
      </c>
      <c r="K26" s="11">
        <f>VLOOKUP($A26,[1]Blad1!$B:$K,7,FALSE)</f>
        <v>-184</v>
      </c>
      <c r="L26" s="11">
        <f>VLOOKUP($A26,[1]Blad1!$B:$K,8,FALSE)</f>
        <v>-207</v>
      </c>
      <c r="M26" s="11">
        <f>VLOOKUP($A26,[1]Blad1!$B:$K,9,FALSE)</f>
        <v>5</v>
      </c>
    </row>
    <row r="27" spans="1:13" x14ac:dyDescent="0.25">
      <c r="A27" s="4" t="s">
        <v>44</v>
      </c>
      <c r="B27" s="4" t="s">
        <v>12</v>
      </c>
      <c r="C27" s="4" t="s">
        <v>67</v>
      </c>
      <c r="D27" s="4" t="s">
        <v>70</v>
      </c>
      <c r="E27" s="3" t="s">
        <v>16</v>
      </c>
      <c r="F27" s="10">
        <f>VLOOKUP(A27,[1]Blad1!B:K,2,FALSE)</f>
        <v>0.91</v>
      </c>
      <c r="G27" s="10">
        <f>VLOOKUP($A27,[1]Blad1!$B:$K,3,FALSE)</f>
        <v>0.99</v>
      </c>
      <c r="H27" s="10">
        <f>VLOOKUP($A27,[1]Blad1!$B:$K,4,FALSE)</f>
        <v>0.01</v>
      </c>
      <c r="I27" s="10">
        <f>VLOOKUP($A27,[1]Blad1!$B:$K,5,FALSE)</f>
        <v>0.01</v>
      </c>
      <c r="J27" s="11">
        <f>VLOOKUP($A27,[1]Blad1!$B:$K,6,FALSE)</f>
        <v>-2</v>
      </c>
      <c r="K27" s="11">
        <f>VLOOKUP($A27,[1]Blad1!$B:$K,7,FALSE)</f>
        <v>-1</v>
      </c>
      <c r="L27" s="11">
        <f>VLOOKUP($A27,[1]Blad1!$B:$K,8,FALSE)</f>
        <v>1671</v>
      </c>
      <c r="M27" s="11">
        <f>VLOOKUP($A27,[1]Blad1!$B:$K,9,FALSE)</f>
        <v>1597</v>
      </c>
    </row>
    <row r="28" spans="1:13" x14ac:dyDescent="0.25">
      <c r="A28" s="4" t="s">
        <v>45</v>
      </c>
      <c r="B28" s="4" t="s">
        <v>12</v>
      </c>
      <c r="C28" s="4" t="s">
        <v>67</v>
      </c>
      <c r="D28" s="4" t="s">
        <v>70</v>
      </c>
      <c r="E28" s="3" t="s">
        <v>16</v>
      </c>
      <c r="F28" s="10">
        <f>VLOOKUP(A28,[1]Blad1!B:K,2,FALSE)</f>
        <v>0</v>
      </c>
      <c r="G28" s="10">
        <f>VLOOKUP($A28,[1]Blad1!$B:$K,3,FALSE)</f>
        <v>0.97</v>
      </c>
      <c r="H28" s="10">
        <f>VLOOKUP($A28,[1]Blad1!$B:$K,4,FALSE)</f>
        <v>0</v>
      </c>
      <c r="I28" s="10">
        <f>VLOOKUP($A28,[1]Blad1!$B:$K,5,FALSE)</f>
        <v>0.97</v>
      </c>
      <c r="J28" s="11">
        <f>VLOOKUP($A28,[1]Blad1!$B:$K,6,FALSE)</f>
        <v>115</v>
      </c>
      <c r="K28" s="11">
        <f>VLOOKUP($A28,[1]Blad1!$B:$K,7,FALSE)</f>
        <v>-2</v>
      </c>
      <c r="L28" s="11">
        <f>VLOOKUP($A28,[1]Blad1!$B:$K,8,FALSE)</f>
        <v>0</v>
      </c>
      <c r="M28" s="11">
        <f>VLOOKUP($A28,[1]Blad1!$B:$K,9,FALSE)</f>
        <v>-229</v>
      </c>
    </row>
    <row r="29" spans="1:13" ht="17.25" x14ac:dyDescent="0.25">
      <c r="A29" s="4" t="s">
        <v>46</v>
      </c>
      <c r="B29" s="4" t="s">
        <v>59</v>
      </c>
      <c r="C29" s="4" t="s">
        <v>67</v>
      </c>
      <c r="D29" s="4" t="s">
        <v>70</v>
      </c>
      <c r="E29" s="3" t="s">
        <v>90</v>
      </c>
      <c r="F29" s="10">
        <f>VLOOKUP(A29,[1]Blad1!B:K,2,FALSE)</f>
        <v>7.0000000000000007E-2</v>
      </c>
      <c r="G29" s="10">
        <f>VLOOKUP($A29,[1]Blad1!$B:$K,3,FALSE)</f>
        <v>0.75</v>
      </c>
      <c r="H29" s="10">
        <f>VLOOKUP($A29,[1]Blad1!$B:$K,4,FALSE)</f>
        <v>7.0000000000000007E-2</v>
      </c>
      <c r="I29" s="10">
        <f>VLOOKUP($A29,[1]Blad1!$B:$K,5,FALSE)</f>
        <v>0.14000000000000001</v>
      </c>
      <c r="J29" s="11">
        <f>VLOOKUP($A29,[1]Blad1!$B:$K,6,FALSE)</f>
        <v>-698</v>
      </c>
      <c r="K29" s="11">
        <f>VLOOKUP($A29,[1]Blad1!$B:$K,7,FALSE)</f>
        <v>-3</v>
      </c>
      <c r="L29" s="11">
        <f>VLOOKUP($A29,[1]Blad1!$B:$K,8,FALSE)</f>
        <v>-827</v>
      </c>
      <c r="M29" s="11">
        <f>VLOOKUP($A29,[1]Blad1!$B:$K,9,FALSE)</f>
        <v>-1519</v>
      </c>
    </row>
    <row r="30" spans="1:13" x14ac:dyDescent="0.25">
      <c r="A30" s="4" t="s">
        <v>47</v>
      </c>
      <c r="B30" s="4" t="s">
        <v>69</v>
      </c>
      <c r="C30" s="4" t="s">
        <v>61</v>
      </c>
      <c r="D30" s="4" t="s">
        <v>71</v>
      </c>
      <c r="E30" s="3"/>
      <c r="F30" s="10">
        <f>VLOOKUP(A30,[1]Blad1!B:K,2,FALSE)</f>
        <v>0.03</v>
      </c>
      <c r="G30" s="10">
        <f>VLOOKUP($A30,[1]Blad1!$B:$K,3,FALSE)</f>
        <v>0.16</v>
      </c>
      <c r="H30" s="10">
        <f>VLOOKUP($A30,[1]Blad1!$B:$K,4,FALSE)</f>
        <v>0.04</v>
      </c>
      <c r="I30" s="10">
        <f>VLOOKUP($A30,[1]Blad1!$B:$K,5,FALSE)</f>
        <v>0.01</v>
      </c>
      <c r="J30" s="11">
        <f>VLOOKUP($A30,[1]Blad1!$B:$K,6,FALSE)</f>
        <v>-647</v>
      </c>
      <c r="K30" s="11">
        <f>VLOOKUP($A30,[1]Blad1!$B:$K,7,FALSE)</f>
        <v>48</v>
      </c>
      <c r="L30" s="11">
        <f>VLOOKUP($A30,[1]Blad1!$B:$K,8,FALSE)</f>
        <v>-776</v>
      </c>
      <c r="M30" s="11">
        <f>VLOOKUP($A30,[1]Blad1!$B:$K,9,FALSE)</f>
        <v>-1468</v>
      </c>
    </row>
    <row r="31" spans="1:13" x14ac:dyDescent="0.25">
      <c r="A31" s="4" t="s">
        <v>48</v>
      </c>
      <c r="B31" s="4" t="s">
        <v>92</v>
      </c>
      <c r="C31" s="4" t="s">
        <v>66</v>
      </c>
      <c r="D31" s="4" t="s">
        <v>70</v>
      </c>
      <c r="E31" s="3"/>
      <c r="F31" s="10">
        <f>VLOOKUP(A31,[1]Blad1!B:K,2,FALSE)</f>
        <v>0.28999999999999998</v>
      </c>
      <c r="G31" s="10">
        <f>VLOOKUP($A31,[1]Blad1!$B:$K,3,FALSE)</f>
        <v>0.2</v>
      </c>
      <c r="H31" s="10">
        <f>VLOOKUP($A31,[1]Blad1!$B:$K,4,FALSE)</f>
        <v>0</v>
      </c>
      <c r="I31" s="10">
        <f>VLOOKUP($A31,[1]Blad1!$B:$K,5,FALSE)</f>
        <v>0.03</v>
      </c>
      <c r="J31" s="11">
        <f>VLOOKUP($A31,[1]Blad1!$B:$K,6,FALSE)</f>
        <v>42</v>
      </c>
      <c r="K31" s="11">
        <f>VLOOKUP($A31,[1]Blad1!$B:$K,7,FALSE)</f>
        <v>-5</v>
      </c>
      <c r="L31" s="11">
        <f>VLOOKUP($A31,[1]Blad1!$B:$K,8,FALSE)</f>
        <v>-404</v>
      </c>
      <c r="M31" s="11">
        <f>VLOOKUP($A31,[1]Blad1!$B:$K,9,FALSE)</f>
        <v>-214</v>
      </c>
    </row>
    <row r="32" spans="1:13" x14ac:dyDescent="0.25">
      <c r="A32" s="4" t="s">
        <v>49</v>
      </c>
      <c r="B32" s="4" t="s">
        <v>78</v>
      </c>
      <c r="C32" s="4" t="s">
        <v>63</v>
      </c>
      <c r="D32" s="4" t="s">
        <v>70</v>
      </c>
      <c r="E32" s="3"/>
      <c r="F32" s="10">
        <f>VLOOKUP(A32,[1]Blad1!B:K,2,FALSE)</f>
        <v>0.03</v>
      </c>
      <c r="G32" s="10">
        <f>VLOOKUP($A32,[1]Blad1!$B:$K,3,FALSE)</f>
        <v>0.39</v>
      </c>
      <c r="H32" s="10">
        <f>VLOOKUP($A32,[1]Blad1!$B:$K,4,FALSE)</f>
        <v>0</v>
      </c>
      <c r="I32" s="10">
        <f>VLOOKUP($A32,[1]Blad1!$B:$K,5,FALSE)</f>
        <v>0.47</v>
      </c>
      <c r="J32" s="11">
        <f>VLOOKUP($A32,[1]Blad1!$B:$K,6,FALSE)</f>
        <v>-86</v>
      </c>
      <c r="K32" s="11">
        <f>VLOOKUP($A32,[1]Blad1!$B:$K,7,FALSE)</f>
        <v>-26</v>
      </c>
      <c r="L32" s="11">
        <f>VLOOKUP($A32,[1]Blad1!$B:$K,8,FALSE)</f>
        <v>1288</v>
      </c>
      <c r="M32" s="11">
        <f>VLOOKUP($A32,[1]Blad1!$B:$K,9,FALSE)</f>
        <v>-234</v>
      </c>
    </row>
    <row r="33" spans="1:13" x14ac:dyDescent="0.25">
      <c r="A33" s="4" t="s">
        <v>50</v>
      </c>
      <c r="B33" s="4" t="s">
        <v>51</v>
      </c>
      <c r="C33" s="4" t="s">
        <v>61</v>
      </c>
      <c r="D33" s="4" t="s">
        <v>70</v>
      </c>
      <c r="E33" s="3"/>
      <c r="F33" s="10">
        <f>VLOOKUP(A33,[1]Blad1!B:K,2,FALSE)</f>
        <v>0</v>
      </c>
      <c r="G33" s="10">
        <f>VLOOKUP($A33,[1]Blad1!$B:$K,3,FALSE)</f>
        <v>0.1</v>
      </c>
      <c r="H33" s="10">
        <f>VLOOKUP($A33,[1]Blad1!$B:$K,4,FALSE)</f>
        <v>0</v>
      </c>
      <c r="I33" s="10">
        <f>VLOOKUP($A33,[1]Blad1!$B:$K,5,FALSE)</f>
        <v>0.1</v>
      </c>
      <c r="J33" s="11">
        <f>VLOOKUP($A33,[1]Blad1!$B:$K,6,FALSE)</f>
        <v>-2</v>
      </c>
      <c r="K33" s="11">
        <f>VLOOKUP($A33,[1]Blad1!$B:$K,7,FALSE)</f>
        <v>81</v>
      </c>
      <c r="L33" s="11">
        <f>VLOOKUP($A33,[1]Blad1!$B:$K,8,FALSE)</f>
        <v>81</v>
      </c>
      <c r="M33" s="11">
        <f>VLOOKUP($A33,[1]Blad1!$B:$K,9,FALSE)</f>
        <v>-127</v>
      </c>
    </row>
    <row r="34" spans="1:13" x14ac:dyDescent="0.25">
      <c r="A34" s="4" t="s">
        <v>52</v>
      </c>
      <c r="B34" s="4" t="s">
        <v>53</v>
      </c>
      <c r="C34" s="4" t="s">
        <v>61</v>
      </c>
      <c r="D34" s="4" t="s">
        <v>70</v>
      </c>
      <c r="E34" s="3"/>
      <c r="F34" s="10">
        <f>VLOOKUP(A34,[1]Blad1!B:K,2,FALSE)</f>
        <v>0</v>
      </c>
      <c r="G34" s="10">
        <f>VLOOKUP($A34,[1]Blad1!$B:$K,3,FALSE)</f>
        <v>0.12</v>
      </c>
      <c r="H34" s="10">
        <f>VLOOKUP($A34,[1]Blad1!$B:$K,4,FALSE)</f>
        <v>0</v>
      </c>
      <c r="I34" s="10">
        <f>VLOOKUP($A34,[1]Blad1!$B:$K,5,FALSE)</f>
        <v>0.1</v>
      </c>
      <c r="J34" s="11">
        <f>VLOOKUP($A34,[1]Blad1!$B:$K,6,FALSE)</f>
        <v>8</v>
      </c>
      <c r="K34" s="11">
        <f>VLOOKUP($A34,[1]Blad1!$B:$K,7,FALSE)</f>
        <v>170</v>
      </c>
      <c r="L34" s="11">
        <f>VLOOKUP($A34,[1]Blad1!$B:$K,8,FALSE)</f>
        <v>11</v>
      </c>
      <c r="M34" s="11">
        <f>VLOOKUP($A34,[1]Blad1!$B:$K,9,FALSE)</f>
        <v>-38</v>
      </c>
    </row>
    <row r="35" spans="1:13" x14ac:dyDescent="0.25">
      <c r="A35" s="4" t="s">
        <v>54</v>
      </c>
      <c r="B35" s="4" t="s">
        <v>12</v>
      </c>
      <c r="C35" s="4" t="s">
        <v>67</v>
      </c>
      <c r="D35" s="4" t="s">
        <v>70</v>
      </c>
      <c r="E35" s="3" t="s">
        <v>16</v>
      </c>
      <c r="F35" s="10">
        <f>VLOOKUP(A35,[1]Blad1!B:K,2,FALSE)</f>
        <v>0</v>
      </c>
      <c r="G35" s="10">
        <f>VLOOKUP($A35,[1]Blad1!$B:$K,3,FALSE)</f>
        <v>0.45</v>
      </c>
      <c r="H35" s="10">
        <f>VLOOKUP($A35,[1]Blad1!$B:$K,4,FALSE)</f>
        <v>0</v>
      </c>
      <c r="I35" s="10">
        <f>VLOOKUP($A35,[1]Blad1!$B:$K,5,FALSE)</f>
        <v>0.7</v>
      </c>
      <c r="J35" s="11">
        <f>VLOOKUP($A35,[1]Blad1!$B:$K,6,FALSE)</f>
        <v>378</v>
      </c>
      <c r="K35" s="11">
        <f>VLOOKUP($A35,[1]Blad1!$B:$K,7,FALSE)</f>
        <v>210</v>
      </c>
      <c r="L35" s="11">
        <f>VLOOKUP($A35,[1]Blad1!$B:$K,8,FALSE)</f>
        <v>51</v>
      </c>
      <c r="M35" s="11">
        <f>VLOOKUP($A35,[1]Blad1!$B:$K,9,FALSE)</f>
        <v>2</v>
      </c>
    </row>
    <row r="36" spans="1:13" x14ac:dyDescent="0.25">
      <c r="A36" s="4" t="s">
        <v>55</v>
      </c>
      <c r="B36" s="4" t="s">
        <v>79</v>
      </c>
      <c r="C36" s="4" t="s">
        <v>60</v>
      </c>
      <c r="D36" s="4" t="s">
        <v>70</v>
      </c>
      <c r="E36" s="3"/>
      <c r="F36" s="10">
        <f>VLOOKUP(A36,[1]Blad1!B:K,2,FALSE)</f>
        <v>0</v>
      </c>
      <c r="G36" s="10">
        <f>VLOOKUP($A36,[1]Blad1!$B:$K,3,FALSE)</f>
        <v>0.46</v>
      </c>
      <c r="H36" s="10">
        <f>VLOOKUP($A36,[1]Blad1!$B:$K,4,FALSE)</f>
        <v>0</v>
      </c>
      <c r="I36" s="10">
        <f>VLOOKUP($A36,[1]Blad1!$B:$K,5,FALSE)</f>
        <v>0.7</v>
      </c>
      <c r="J36" s="11">
        <f>VLOOKUP($A36,[1]Blad1!$B:$K,6,FALSE)</f>
        <v>381</v>
      </c>
      <c r="K36" s="11">
        <f>VLOOKUP($A36,[1]Blad1!$B:$K,7,FALSE)</f>
        <v>213</v>
      </c>
      <c r="L36" s="11">
        <f>VLOOKUP($A36,[1]Blad1!$B:$K,8,FALSE)</f>
        <v>54</v>
      </c>
      <c r="M36" s="11">
        <f>VLOOKUP($A36,[1]Blad1!$B:$K,9,FALSE)</f>
        <v>5</v>
      </c>
    </row>
    <row r="37" spans="1:13" x14ac:dyDescent="0.25">
      <c r="A37" s="4" t="s">
        <v>56</v>
      </c>
      <c r="B37" s="4" t="s">
        <v>57</v>
      </c>
      <c r="C37" s="4" t="s">
        <v>67</v>
      </c>
      <c r="D37" s="4" t="s">
        <v>70</v>
      </c>
      <c r="E37" s="3" t="s">
        <v>21</v>
      </c>
      <c r="F37" s="10">
        <f>VLOOKUP(A37,[1]Blad1!B:K,2,FALSE)</f>
        <v>0</v>
      </c>
      <c r="G37" s="10">
        <f>VLOOKUP($A37,[1]Blad1!$B:$K,3,FALSE)</f>
        <v>0.13</v>
      </c>
      <c r="H37" s="10">
        <f>VLOOKUP($A37,[1]Blad1!$B:$K,4,FALSE)</f>
        <v>0</v>
      </c>
      <c r="I37" s="10">
        <f>VLOOKUP($A37,[1]Blad1!$B:$K,5,FALSE)</f>
        <v>0.1</v>
      </c>
      <c r="J37" s="11">
        <f>VLOOKUP($A37,[1]Blad1!$B:$K,6,FALSE)</f>
        <v>-106</v>
      </c>
      <c r="K37" s="11">
        <f>VLOOKUP($A37,[1]Blad1!$B:$K,7,FALSE)</f>
        <v>36</v>
      </c>
      <c r="L37" s="11">
        <f>VLOOKUP($A37,[1]Blad1!$B:$K,8,FALSE)</f>
        <v>36</v>
      </c>
      <c r="M37" s="11">
        <f>VLOOKUP($A37,[1]Blad1!$B:$K,9,FALSE)</f>
        <v>-208</v>
      </c>
    </row>
    <row r="56" spans="5:5" x14ac:dyDescent="0.25">
      <c r="E56" s="3"/>
    </row>
  </sheetData>
  <autoFilter ref="A1:P37" xr:uid="{D2FA63B8-9018-44D7-A51D-708A37A62504}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urink, Janine</dc:creator>
  <cp:lastModifiedBy>Reurink, Janine</cp:lastModifiedBy>
  <dcterms:created xsi:type="dcterms:W3CDTF">2022-01-24T14:58:48Z</dcterms:created>
  <dcterms:modified xsi:type="dcterms:W3CDTF">2023-01-27T12:26:31Z</dcterms:modified>
</cp:coreProperties>
</file>